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nathan.reinwald\Dropbox\NoSeMaze_General_Manuscript\revision_eLife\"/>
    </mc:Choice>
  </mc:AlternateContent>
  <bookViews>
    <workbookView xWindow="0" yWindow="0" windowWidth="23040" windowHeight="8940" activeTab="4"/>
  </bookViews>
  <sheets>
    <sheet name="Fig2 Statistics" sheetId="1" r:id="rId1"/>
    <sheet name="Fig3 Statistics" sheetId="2" r:id="rId2"/>
    <sheet name="Fig4 Statistics" sheetId="3" r:id="rId3"/>
    <sheet name="Fig5 Statistics" sheetId="4" r:id="rId4"/>
    <sheet name="Fig6 Statistic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5" l="1"/>
  <c r="H40" i="5"/>
  <c r="E40" i="5"/>
  <c r="D40" i="5"/>
  <c r="C40" i="5"/>
  <c r="H39" i="5"/>
  <c r="G39" i="5"/>
  <c r="E39" i="5"/>
  <c r="D39" i="5"/>
  <c r="C39" i="5"/>
  <c r="G38" i="5"/>
  <c r="E38" i="5"/>
  <c r="D38" i="5"/>
  <c r="C38" i="5"/>
  <c r="E37" i="5"/>
  <c r="D37" i="5"/>
  <c r="C37" i="5"/>
  <c r="E36" i="5"/>
  <c r="D36" i="5"/>
  <c r="C36" i="5"/>
  <c r="D35" i="5"/>
  <c r="C35" i="5"/>
  <c r="L103" i="1"/>
  <c r="J103" i="1"/>
  <c r="H103" i="1"/>
  <c r="E103" i="1"/>
  <c r="D103" i="1"/>
  <c r="C103" i="1"/>
  <c r="K102" i="1"/>
  <c r="I102" i="1"/>
  <c r="G102" i="1"/>
  <c r="E102" i="1"/>
  <c r="D102" i="1"/>
  <c r="C102" i="1"/>
  <c r="J101" i="1"/>
  <c r="H101" i="1"/>
  <c r="F101" i="1"/>
  <c r="E101" i="1"/>
  <c r="D101" i="1"/>
  <c r="C101" i="1"/>
  <c r="I100" i="1"/>
  <c r="G100" i="1"/>
  <c r="E100" i="1"/>
  <c r="D100" i="1"/>
  <c r="C100" i="1"/>
  <c r="H99" i="1"/>
  <c r="F99" i="1"/>
  <c r="E99" i="1"/>
  <c r="D99" i="1"/>
  <c r="G98" i="1"/>
  <c r="E98" i="1"/>
  <c r="D98" i="1"/>
  <c r="C98" i="1"/>
  <c r="F97" i="1"/>
  <c r="E97" i="1"/>
  <c r="D97" i="1"/>
  <c r="C97" i="1"/>
  <c r="E96" i="1"/>
  <c r="D96" i="1"/>
  <c r="C96" i="1"/>
  <c r="C95" i="1"/>
  <c r="D94" i="1"/>
  <c r="C94" i="1"/>
</calcChain>
</file>

<file path=xl/sharedStrings.xml><?xml version="1.0" encoding="utf-8"?>
<sst xmlns="http://schemas.openxmlformats.org/spreadsheetml/2006/main" count="558" uniqueCount="224">
  <si>
    <t>Fig. 2D</t>
  </si>
  <si>
    <t>global ANOVA</t>
  </si>
  <si>
    <t>global, fixed effects</t>
  </si>
  <si>
    <t>Pairwise CS-</t>
  </si>
  <si>
    <t>Pairwise CS+</t>
  </si>
  <si>
    <t>Term</t>
  </si>
  <si>
    <t>FStat</t>
  </si>
  <si>
    <t>DF1</t>
  </si>
  <si>
    <t>DF2</t>
  </si>
  <si>
    <t>pValue</t>
  </si>
  <si>
    <t>Estimate</t>
  </si>
  <si>
    <t>CI_low</t>
  </si>
  <si>
    <t>CI_high</t>
  </si>
  <si>
    <t>SE</t>
  </si>
  <si>
    <t>tStat</t>
  </si>
  <si>
    <t>DF</t>
  </si>
  <si>
    <t>Contrast</t>
  </si>
  <si>
    <t>Estimate_log10</t>
  </si>
  <si>
    <t>pBonf</t>
  </si>
  <si>
    <t>(Intercept)</t>
  </si>
  <si>
    <t>CS-: phase1 - phase2</t>
  </si>
  <si>
    <t>CS+: phase1 - phase2</t>
  </si>
  <si>
    <t>Phase</t>
  </si>
  <si>
    <t>Phase_phase2</t>
  </si>
  <si>
    <t>CS-: phase1 - phase3</t>
  </si>
  <si>
    <t>CS+: phase1 - phase3</t>
  </si>
  <si>
    <t>Stimulus</t>
  </si>
  <si>
    <t>Phase_phase3</t>
  </si>
  <si>
    <t>CS-: phase1 - phase4</t>
  </si>
  <si>
    <t>CS+: phase1 - phase4</t>
  </si>
  <si>
    <t>Phase:Stimulus</t>
  </si>
  <si>
    <t>Phase_phase4</t>
  </si>
  <si>
    <t>CS-: phase1 - phase5</t>
  </si>
  <si>
    <t>CS+: phase1 - phase5</t>
  </si>
  <si>
    <t>Phase_phase5</t>
  </si>
  <si>
    <t>CS-: phase1 - phase6</t>
  </si>
  <si>
    <t>CS+: phase1 - phase6</t>
  </si>
  <si>
    <t>Phase_phase6</t>
  </si>
  <si>
    <t>CS-: phase2 - phase3</t>
  </si>
  <si>
    <t>CS+: phase2 - phase3</t>
  </si>
  <si>
    <t>n = 39</t>
  </si>
  <si>
    <t>Stimulus_CSminus</t>
  </si>
  <si>
    <t>CS-: phase2 - phase4</t>
  </si>
  <si>
    <t>CS+: phase2 - phase4</t>
  </si>
  <si>
    <t>Phase_phase2:Stimulus_CSminus</t>
  </si>
  <si>
    <t>CS-: phase2 - phase5</t>
  </si>
  <si>
    <t>CS+: phase2 - phase5</t>
  </si>
  <si>
    <t>Phase_phase3:Stimulus_CSminus</t>
  </si>
  <si>
    <t>CS-: phase2 - phase6</t>
  </si>
  <si>
    <t>CS+: phase2 - phase6</t>
  </si>
  <si>
    <t>Phase_phase4:Stimulus_CSminus</t>
  </si>
  <si>
    <t>CS-: phase3 - phase4</t>
  </si>
  <si>
    <t>CS+: phase3 - phase4</t>
  </si>
  <si>
    <t>Phase_phase5:Stimulus_CSminus</t>
  </si>
  <si>
    <t>CS-: phase3 - phase5</t>
  </si>
  <si>
    <t>CS+: phase3 - phase5</t>
  </si>
  <si>
    <t>Phase_phase6:Stimulus_CSminus</t>
  </si>
  <si>
    <t>CS-: phase3 - phase6</t>
  </si>
  <si>
    <t>CS+: phase3 - phase6</t>
  </si>
  <si>
    <t>Fig. 2I</t>
  </si>
  <si>
    <t>CS-: phase4 - phase5</t>
  </si>
  <si>
    <t>CS+: phase4 - phase5</t>
  </si>
  <si>
    <t>Spearman‘s ρ = -0.02</t>
  </si>
  <si>
    <t>CS-: phase4 - phase6</t>
  </si>
  <si>
    <t>CS+: phase4 - phase6</t>
  </si>
  <si>
    <t>95% CI [-0.17,0.12]</t>
  </si>
  <si>
    <t>CS-: phase5 - phase6</t>
  </si>
  <si>
    <t>CS+: phase5 - phase6</t>
  </si>
  <si>
    <t>p = 0.79</t>
  </si>
  <si>
    <t>n = 163</t>
  </si>
  <si>
    <t>Fig. 2K</t>
  </si>
  <si>
    <t>Spearman‘s ρ = -0.88</t>
  </si>
  <si>
    <t>95% CI [-0.91,-0.84]</t>
  </si>
  <si>
    <t>p &lt; 0.001</t>
  </si>
  <si>
    <t>Fig. 2L</t>
  </si>
  <si>
    <t>switch latencies</t>
  </si>
  <si>
    <t>Spearman‘s ρ</t>
  </si>
  <si>
    <t>correct hits</t>
  </si>
  <si>
    <t>correct rej.</t>
  </si>
  <si>
    <t>pre-CS licking rate</t>
  </si>
  <si>
    <t>CS+ modulation peak</t>
  </si>
  <si>
    <t>CS+ rev. 1</t>
  </si>
  <si>
    <t>CS- rev. 1</t>
  </si>
  <si>
    <t>CS+ rev. 2</t>
  </si>
  <si>
    <t>CS- rev. 2</t>
  </si>
  <si>
    <t>CS+ rev. 3</t>
  </si>
  <si>
    <t>CS- rev. 3</t>
  </si>
  <si>
    <t>CS+ rev. 4</t>
  </si>
  <si>
    <t>CS- rev. 4</t>
  </si>
  <si>
    <t>CI-low</t>
  </si>
  <si>
    <t>CI-high</t>
  </si>
  <si>
    <t>raw p-values</t>
  </si>
  <si>
    <t>Bonferroni adj. p-values</t>
  </si>
  <si>
    <t>Fig. 2N</t>
  </si>
  <si>
    <t>n = 30 cautious no go learners</t>
  </si>
  <si>
    <t>n = 45 impulsive go learners</t>
  </si>
  <si>
    <t>n = 87 flexible learners</t>
  </si>
  <si>
    <t>n = 162 total</t>
  </si>
  <si>
    <t>Because cluster membership is assigned at the round level, not as a fixed attribute of the animal, the same mouse can legitimately appear in different clusters across different NoSeMaze rounds.</t>
  </si>
  <si>
    <t>That means the data are neither fully independent nor fully paired: observations from the same animal are partially dependent, but it would also be wrong to lock each animal to a single cluster identity across all rounds.</t>
  </si>
  <si>
    <r>
      <t xml:space="preserve">For that reason, a </t>
    </r>
    <r>
      <rPr>
        <b/>
        <sz val="11"/>
        <color theme="1"/>
        <rFont val="Calibri"/>
        <family val="2"/>
        <scheme val="minor"/>
      </rPr>
      <t>mixed permutation test</t>
    </r>
    <r>
      <rPr>
        <sz val="11"/>
        <color theme="1"/>
        <rFont val="Calibri"/>
        <family val="2"/>
        <scheme val="minor"/>
      </rPr>
      <t xml:space="preserve"> is appropriate.</t>
    </r>
  </si>
  <si>
    <t>It preserves the repeated-measure structure by allowing within-animal label shuffling where the same animal contributes to both compared clusters, while also allowing a controlled amount of global relabeling across animals to reflect the fact that cluster membership can change from round to round.</t>
  </si>
  <si>
    <t>The weight of the global relabeling step was determined from the relative magnitude of between-animal versus within-animal variability, such that more between-animal heterogeneity justified more global swapping.</t>
  </si>
  <si>
    <t>Because inference was based on an empirical permutation null rather than a parametric reference distribution, classical degrees of freedom were not defined.</t>
  </si>
  <si>
    <t>Likewise, conventional confidence intervals were not reported, because they would not appropriately reflect the constrained permutation structure, repeated observations per animal, and round-specific cluster membership.</t>
  </si>
  <si>
    <t>For details, see Code on GitHub.</t>
  </si>
  <si>
    <t xml:space="preserve">Displayed p-values in Fig. 2N are raw; FDR correction was performed for three tests per metric. </t>
  </si>
  <si>
    <t>Fig. 3D</t>
  </si>
  <si>
    <t>week 1 vs 2</t>
  </si>
  <si>
    <t>week 1 vs 3</t>
  </si>
  <si>
    <t>week 2 vs 3</t>
  </si>
  <si>
    <t>Spearman‘s ρ = 0.51</t>
  </si>
  <si>
    <t>Spearman‘s ρ = 0.45</t>
  </si>
  <si>
    <t>Spearman‘s ρ = 0.54</t>
  </si>
  <si>
    <t>95% CI [0.38,0.62]</t>
  </si>
  <si>
    <t>95% CI [0.31,0.57]</t>
  </si>
  <si>
    <t>95% CI [0.41,0.64]</t>
  </si>
  <si>
    <t>p&lt;0.001</t>
  </si>
  <si>
    <t>n = 178</t>
  </si>
  <si>
    <t>Fig. 3E</t>
  </si>
  <si>
    <t>Spearman‘s ρ = 0.87</t>
  </si>
  <si>
    <t>95% CI [0.83,0.90]</t>
  </si>
  <si>
    <t>Fig. 3F</t>
  </si>
  <si>
    <t>Spearman‘s ρ = 0.84</t>
  </si>
  <si>
    <t>95% CI [0.77,0.88]</t>
  </si>
  <si>
    <t>Fig. 3G</t>
  </si>
  <si>
    <t>BW to wins</t>
  </si>
  <si>
    <t>BW to losses</t>
  </si>
  <si>
    <t>Spearman‘s ρ = 0.06</t>
  </si>
  <si>
    <t>Spearman‘s ρ = 0.44</t>
  </si>
  <si>
    <t>95% CI [-0.07,0.20]</t>
  </si>
  <si>
    <t>95% CI [-0.55,-0.31]</t>
  </si>
  <si>
    <t>p=0.395</t>
  </si>
  <si>
    <t>Fig. 4C</t>
  </si>
  <si>
    <t>unpaired, two-sided permutation test, n = 10,000 permutations</t>
  </si>
  <si>
    <t xml:space="preserve">n = 18 groups for each rank from </t>
  </si>
  <si>
    <t>ranked individuals</t>
  </si>
  <si>
    <t>p-values</t>
  </si>
  <si>
    <t>Fig. 4D</t>
  </si>
  <si>
    <t>Spearman‘s ρ = 0.85</t>
  </si>
  <si>
    <t>Spearman‘s ρ = 0.82</t>
  </si>
  <si>
    <t>Spearman‘s ρ = 0.92</t>
  </si>
  <si>
    <t>95% CI [0.79,0.89]</t>
  </si>
  <si>
    <t>95% CI [0.75,0.86]</t>
  </si>
  <si>
    <t>95% CI [0.89,0.94]</t>
  </si>
  <si>
    <t>Fig. 4E</t>
  </si>
  <si>
    <t>BW to active chases</t>
  </si>
  <si>
    <t>BW to being chased</t>
  </si>
  <si>
    <t>Spearman‘s ρ = 0.09</t>
  </si>
  <si>
    <t>Spearman‘s ρ = -0.34</t>
  </si>
  <si>
    <t>95% CI [-0.05,0.23]</t>
  </si>
  <si>
    <t>95% CI [-0.48,-0.20]</t>
  </si>
  <si>
    <t>p=0.235</t>
  </si>
  <si>
    <t>Fig. 5A</t>
  </si>
  <si>
    <t>Fig. 5B</t>
  </si>
  <si>
    <t>Fig. 5C</t>
  </si>
  <si>
    <t>Spearman‘s ρ = 0.57</t>
  </si>
  <si>
    <t>Spearman‘s ρ = 0.75</t>
  </si>
  <si>
    <t>95% CI [0.40,0.69]</t>
  </si>
  <si>
    <t>95% CI [0.55,0.89]</t>
  </si>
  <si>
    <t>n = 68</t>
  </si>
  <si>
    <t>Fig. 5D</t>
  </si>
  <si>
    <t>Spearman's</t>
  </si>
  <si>
    <t>intraclass correlation coefficient (ICC)</t>
  </si>
  <si>
    <t>estimate</t>
  </si>
  <si>
    <t>CI low</t>
  </si>
  <si>
    <t>CI high</t>
  </si>
  <si>
    <t>David's score 
(from tube competitions, z-scored)</t>
  </si>
  <si>
    <t>active chases
(fraction, cuberoot-transformed)</t>
  </si>
  <si>
    <t>being chased
(fraction, cuberoot-transformed)</t>
  </si>
  <si>
    <t>Fig. 5E</t>
  </si>
  <si>
    <t>correct rejection rate</t>
  </si>
  <si>
    <t>CS+ switch lat. (median)</t>
  </si>
  <si>
    <t>CS- switch lat. (median)</t>
  </si>
  <si>
    <t>not shown</t>
  </si>
  <si>
    <t>CS- switch lat. rev. 1</t>
  </si>
  <si>
    <t>CS- switch lat. rev. 2</t>
  </si>
  <si>
    <t>CS- switch lat. rev. 3</t>
  </si>
  <si>
    <t>CS- switch lat. rev. 4</t>
  </si>
  <si>
    <t>CS+ switch lat. rev. 1</t>
  </si>
  <si>
    <t>CS+ switch lat. rev. 2</t>
  </si>
  <si>
    <t>CS+ switch lat. rev. 3</t>
  </si>
  <si>
    <t>CS+ switch lat. rev. 4</t>
  </si>
  <si>
    <t>Fig. 6A</t>
  </si>
  <si>
    <t>Fig. 6B</t>
  </si>
  <si>
    <t>Spearman‘s ρ = 0.34</t>
  </si>
  <si>
    <t>Spearman‘s ρ = -0.64</t>
  </si>
  <si>
    <t>95% CI [0.21,0.46]</t>
  </si>
  <si>
    <t>95% CI [-0.86,-0.27]</t>
  </si>
  <si>
    <t>n = 18</t>
  </si>
  <si>
    <t>Fig. 6C</t>
  </si>
  <si>
    <t xml:space="preserve">Spearman's ρ </t>
  </si>
  <si>
    <t>tube competition</t>
  </si>
  <si>
    <t>chasing</t>
  </si>
  <si>
    <t>David's score</t>
  </si>
  <si>
    <t>n events</t>
  </si>
  <si>
    <t>fraction of wins</t>
  </si>
  <si>
    <t>fraction of losses</t>
  </si>
  <si>
    <t xml:space="preserve"> 'chasing David's score'</t>
  </si>
  <si>
    <t>fraction of active chases</t>
  </si>
  <si>
    <t>fraction of times being chased</t>
  </si>
  <si>
    <t>Bonferroni-corrected
 p-values</t>
  </si>
  <si>
    <t>95%-CI low</t>
  </si>
  <si>
    <t>95%-CI high</t>
  </si>
  <si>
    <t>Fig. 6G-I</t>
  </si>
  <si>
    <t>n = 162</t>
  </si>
  <si>
    <t xml:space="preserve">Displayed p-values in Fig. 6G,I are raw; FDR correction was performed for three tests per metric. </t>
  </si>
  <si>
    <t>Fig. 6H</t>
  </si>
  <si>
    <t>correct hit rate</t>
  </si>
  <si>
    <t>pre-CS lick rate</t>
  </si>
  <si>
    <t>CS+ switch lat. median</t>
  </si>
  <si>
    <t>CS- switch lat. median</t>
  </si>
  <si>
    <t>David‘s score 
(competition)</t>
  </si>
  <si>
    <t>active chases 
(fraction)</t>
  </si>
  <si>
    <t>p-values, raw</t>
  </si>
  <si>
    <t>p-values, 
FDR-corrected</t>
  </si>
  <si>
    <t>Fig. 6J</t>
  </si>
  <si>
    <t>Permutation test on the mean loading values of the prinicpial components (PCs) 1-3 from the PCA; testing social vs. cognitive features</t>
  </si>
  <si>
    <t>n = 10,000 permutations</t>
  </si>
  <si>
    <t>n = 3 social behavioral features, n = 14 cognitive features</t>
  </si>
  <si>
    <t>Permutation test PC1: Observed diff = -0.243, p = 0.0009</t>
  </si>
  <si>
    <t>Permutation test PC2: Observed diff = -0.163, p = 0.0063</t>
  </si>
  <si>
    <t>Permutation test PC3: Observed diff = 0.473, p = 0.0016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E+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0" borderId="0" xfId="0" applyNumberFormat="1"/>
    <xf numFmtId="0" fontId="0" fillId="0" borderId="0" xfId="0" applyFill="1"/>
    <xf numFmtId="164" fontId="0" fillId="0" borderId="0" xfId="0" applyNumberFormat="1"/>
    <xf numFmtId="0" fontId="0" fillId="0" borderId="0" xfId="0" applyFont="1"/>
    <xf numFmtId="0" fontId="2" fillId="2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4" fillId="2" borderId="0" xfId="0" applyFont="1" applyFill="1" applyAlignment="1">
      <alignment horizontal="center"/>
    </xf>
    <xf numFmtId="0" fontId="1" fillId="2" borderId="0" xfId="0" quotePrefix="1" applyFont="1" applyFill="1" applyAlignment="1">
      <alignment horizontal="center"/>
    </xf>
    <xf numFmtId="165" fontId="0" fillId="0" borderId="0" xfId="0" applyNumberFormat="1"/>
    <xf numFmtId="0" fontId="1" fillId="2" borderId="0" xfId="0" applyFont="1" applyFill="1" applyAlignment="1">
      <alignment horizontal="center" wrapText="1"/>
    </xf>
    <xf numFmtId="166" fontId="0" fillId="0" borderId="0" xfId="0" applyNumberFormat="1"/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2"/>
  <sheetViews>
    <sheetView workbookViewId="0">
      <selection activeCell="G8" sqref="G8"/>
    </sheetView>
  </sheetViews>
  <sheetFormatPr baseColWidth="10" defaultRowHeight="15" x14ac:dyDescent="0.25"/>
  <cols>
    <col min="1" max="2" width="21.140625" customWidth="1"/>
    <col min="5" max="5" width="19.85546875" customWidth="1"/>
    <col min="6" max="6" width="21.140625" customWidth="1"/>
    <col min="7" max="7" width="34.5703125" customWidth="1"/>
    <col min="16" max="16" width="27.5703125" customWidth="1"/>
    <col min="25" max="25" width="28" customWidth="1"/>
  </cols>
  <sheetData>
    <row r="1" spans="1:32" x14ac:dyDescent="0.25">
      <c r="A1" s="1" t="s">
        <v>0</v>
      </c>
    </row>
    <row r="2" spans="1:32" x14ac:dyDescent="0.25">
      <c r="A2" s="2" t="s">
        <v>1</v>
      </c>
      <c r="B2" s="3"/>
      <c r="C2" s="3"/>
      <c r="D2" s="3"/>
      <c r="E2" s="3"/>
      <c r="G2" s="2" t="s">
        <v>2</v>
      </c>
      <c r="H2" s="2"/>
      <c r="I2" s="2"/>
      <c r="J2" s="2"/>
      <c r="K2" s="2"/>
      <c r="L2" s="2"/>
      <c r="M2" s="2"/>
      <c r="N2" s="2"/>
      <c r="O2" s="1"/>
      <c r="P2" s="2" t="s">
        <v>3</v>
      </c>
      <c r="Q2" s="2"/>
      <c r="R2" s="2"/>
      <c r="S2" s="2"/>
      <c r="T2" s="2"/>
      <c r="U2" s="2"/>
      <c r="V2" s="2"/>
      <c r="W2" s="2"/>
      <c r="X2" s="1"/>
      <c r="Y2" s="2" t="s">
        <v>4</v>
      </c>
      <c r="Z2" s="2"/>
      <c r="AA2" s="2"/>
      <c r="AB2" s="2"/>
      <c r="AC2" s="2"/>
      <c r="AD2" s="2"/>
      <c r="AE2" s="2"/>
      <c r="AF2" s="2"/>
    </row>
    <row r="3" spans="1:32" x14ac:dyDescent="0.25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  <c r="G3" s="2" t="s">
        <v>5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9</v>
      </c>
      <c r="O3" s="1"/>
      <c r="P3" s="2" t="s">
        <v>16</v>
      </c>
      <c r="Q3" s="2" t="s">
        <v>17</v>
      </c>
      <c r="R3" s="2" t="s">
        <v>11</v>
      </c>
      <c r="S3" s="2" t="s">
        <v>12</v>
      </c>
      <c r="T3" s="2" t="s">
        <v>14</v>
      </c>
      <c r="U3" s="2" t="s">
        <v>15</v>
      </c>
      <c r="V3" s="2" t="s">
        <v>9</v>
      </c>
      <c r="W3" s="2" t="s">
        <v>18</v>
      </c>
      <c r="X3" s="1"/>
      <c r="Y3" s="2" t="s">
        <v>16</v>
      </c>
      <c r="Z3" s="2" t="s">
        <v>17</v>
      </c>
      <c r="AA3" s="2" t="s">
        <v>11</v>
      </c>
      <c r="AB3" s="2" t="s">
        <v>12</v>
      </c>
      <c r="AC3" s="2" t="s">
        <v>14</v>
      </c>
      <c r="AD3" s="2" t="s">
        <v>15</v>
      </c>
      <c r="AE3" s="2" t="s">
        <v>9</v>
      </c>
      <c r="AF3" s="2" t="s">
        <v>18</v>
      </c>
    </row>
    <row r="4" spans="1:32" x14ac:dyDescent="0.25">
      <c r="A4" s="3" t="s">
        <v>19</v>
      </c>
      <c r="B4">
        <v>137.08417740778199</v>
      </c>
      <c r="C4">
        <v>1</v>
      </c>
      <c r="D4">
        <v>456.000008551848</v>
      </c>
      <c r="E4" s="4">
        <v>7.2551079051777403E-28</v>
      </c>
      <c r="G4" s="2" t="s">
        <v>19</v>
      </c>
      <c r="H4">
        <v>0.99998505291716799</v>
      </c>
      <c r="I4">
        <v>0.83214246604580999</v>
      </c>
      <c r="J4">
        <v>1.1678276397885199</v>
      </c>
      <c r="K4">
        <v>8.5408253933583297E-2</v>
      </c>
      <c r="L4">
        <v>11.708295239179</v>
      </c>
      <c r="M4">
        <v>456</v>
      </c>
      <c r="N4" s="4">
        <v>7.2551089044147103E-28</v>
      </c>
      <c r="P4" s="2" t="s">
        <v>20</v>
      </c>
      <c r="Q4">
        <v>-1.2979803286586</v>
      </c>
      <c r="R4">
        <v>-1.4632427911112</v>
      </c>
      <c r="S4">
        <v>-1.13271786620601</v>
      </c>
      <c r="T4">
        <v>-15.4758104645441</v>
      </c>
      <c r="U4">
        <v>228</v>
      </c>
      <c r="V4" s="4">
        <v>2.0670355310100602E-37</v>
      </c>
      <c r="W4" s="4">
        <v>3.1005532965150998E-36</v>
      </c>
      <c r="Y4" s="2" t="s">
        <v>21</v>
      </c>
      <c r="Z4">
        <v>-0.73249974040462396</v>
      </c>
      <c r="AA4">
        <v>-0.94116123620499803</v>
      </c>
      <c r="AB4">
        <v>-0.52383824460425099</v>
      </c>
      <c r="AC4">
        <v>-6.9171098052857101</v>
      </c>
      <c r="AD4">
        <v>228</v>
      </c>
      <c r="AE4" s="4">
        <v>4.6007087250928098E-11</v>
      </c>
      <c r="AF4" s="4">
        <v>6.90106308763922E-10</v>
      </c>
    </row>
    <row r="5" spans="1:32" x14ac:dyDescent="0.25">
      <c r="A5" s="3" t="s">
        <v>22</v>
      </c>
      <c r="B5">
        <v>14.336255254040699</v>
      </c>
      <c r="C5">
        <v>5</v>
      </c>
      <c r="D5">
        <v>456.00000854467203</v>
      </c>
      <c r="E5" s="4">
        <v>4.7597608669084098E-13</v>
      </c>
      <c r="G5" s="2" t="s">
        <v>23</v>
      </c>
      <c r="H5">
        <v>0.73249974040462895</v>
      </c>
      <c r="I5">
        <v>0.49513447770736801</v>
      </c>
      <c r="J5">
        <v>0.96986500310188895</v>
      </c>
      <c r="K5">
        <v>0.120785511051479</v>
      </c>
      <c r="L5">
        <v>6.06446695491843</v>
      </c>
      <c r="M5">
        <v>456</v>
      </c>
      <c r="N5" s="4">
        <v>2.7811991636689301E-9</v>
      </c>
      <c r="P5" s="2" t="s">
        <v>24</v>
      </c>
      <c r="Q5">
        <v>-1.0722600003834699</v>
      </c>
      <c r="R5">
        <v>-1.2375224628360699</v>
      </c>
      <c r="S5">
        <v>-0.90699753793088</v>
      </c>
      <c r="T5">
        <v>-12.784548554596199</v>
      </c>
      <c r="U5">
        <v>228</v>
      </c>
      <c r="V5" s="4">
        <v>1.41155538133346E-28</v>
      </c>
      <c r="W5" s="4">
        <v>2.1173330720001999E-27</v>
      </c>
      <c r="Y5" s="2" t="s">
        <v>25</v>
      </c>
      <c r="Z5">
        <v>-0.51739168425847704</v>
      </c>
      <c r="AA5">
        <v>-0.726053180058851</v>
      </c>
      <c r="AB5">
        <v>-0.30873018845810302</v>
      </c>
      <c r="AC5">
        <v>-4.8858107313194203</v>
      </c>
      <c r="AD5">
        <v>228</v>
      </c>
      <c r="AE5" s="4">
        <v>1.9404701557459401E-6</v>
      </c>
      <c r="AF5" s="4">
        <v>2.9107052336189E-5</v>
      </c>
    </row>
    <row r="6" spans="1:32" x14ac:dyDescent="0.25">
      <c r="A6" s="3" t="s">
        <v>26</v>
      </c>
      <c r="B6">
        <v>4.7366328293474096</v>
      </c>
      <c r="C6">
        <v>1</v>
      </c>
      <c r="D6">
        <v>456.000008551848</v>
      </c>
      <c r="E6">
        <v>3.00393007639582E-2</v>
      </c>
      <c r="G6" s="2" t="s">
        <v>27</v>
      </c>
      <c r="H6">
        <v>0.51739168425848203</v>
      </c>
      <c r="I6">
        <v>0.28002642156123198</v>
      </c>
      <c r="J6">
        <v>0.75475694695573103</v>
      </c>
      <c r="K6">
        <v>0.120785511051479</v>
      </c>
      <c r="L6">
        <v>4.2835575207192598</v>
      </c>
      <c r="M6">
        <v>456</v>
      </c>
      <c r="N6" s="4">
        <v>2.2445389725473501E-5</v>
      </c>
      <c r="P6" s="2" t="s">
        <v>28</v>
      </c>
      <c r="Q6">
        <v>-1.0364432191620101</v>
      </c>
      <c r="R6">
        <v>-1.2017056816145999</v>
      </c>
      <c r="S6">
        <v>-0.87118075670941397</v>
      </c>
      <c r="T6">
        <v>-12.357505320276699</v>
      </c>
      <c r="U6">
        <v>228</v>
      </c>
      <c r="V6" s="4">
        <v>3.4290878404841602E-27</v>
      </c>
      <c r="W6" s="4">
        <v>5.1436317607262397E-26</v>
      </c>
      <c r="Y6" s="2" t="s">
        <v>29</v>
      </c>
      <c r="Z6">
        <v>-6.3007115334088801E-2</v>
      </c>
      <c r="AA6">
        <v>-0.271668611134463</v>
      </c>
      <c r="AB6">
        <v>0.14565438046628501</v>
      </c>
      <c r="AC6">
        <v>-0.59498606107279695</v>
      </c>
      <c r="AD6">
        <v>228</v>
      </c>
      <c r="AE6">
        <v>0.55244282253188204</v>
      </c>
      <c r="AF6">
        <v>1</v>
      </c>
    </row>
    <row r="7" spans="1:32" x14ac:dyDescent="0.25">
      <c r="A7" s="3" t="s">
        <v>30</v>
      </c>
      <c r="B7">
        <v>9.0941742036377793</v>
      </c>
      <c r="C7">
        <v>5</v>
      </c>
      <c r="D7">
        <v>456.00000855422797</v>
      </c>
      <c r="E7" s="4">
        <v>2.94592672581672E-8</v>
      </c>
      <c r="G7" s="2" t="s">
        <v>31</v>
      </c>
      <c r="H7">
        <v>6.3007115334093505E-2</v>
      </c>
      <c r="I7">
        <v>-0.174358147363156</v>
      </c>
      <c r="J7">
        <v>0.30037237803134298</v>
      </c>
      <c r="K7">
        <v>0.120785511051479</v>
      </c>
      <c r="L7">
        <v>0.52164464748789097</v>
      </c>
      <c r="M7">
        <v>456</v>
      </c>
      <c r="N7">
        <v>0.60217103674119099</v>
      </c>
      <c r="P7" s="2" t="s">
        <v>32</v>
      </c>
      <c r="Q7">
        <v>-0.95338076878724898</v>
      </c>
      <c r="R7">
        <v>-1.11864323123984</v>
      </c>
      <c r="S7">
        <v>-0.78811830633465496</v>
      </c>
      <c r="T7">
        <v>-11.3671523000204</v>
      </c>
      <c r="U7">
        <v>228</v>
      </c>
      <c r="V7" s="4">
        <v>5.1406736716749999E-24</v>
      </c>
      <c r="W7" s="4">
        <v>7.7110105075124999E-23</v>
      </c>
      <c r="Y7" s="2" t="s">
        <v>33</v>
      </c>
      <c r="Z7">
        <v>-0.124102605453189</v>
      </c>
      <c r="AA7">
        <v>-0.33276410125356298</v>
      </c>
      <c r="AB7">
        <v>8.4558890347184695E-2</v>
      </c>
      <c r="AC7">
        <v>-1.1719203457568099</v>
      </c>
      <c r="AD7">
        <v>228</v>
      </c>
      <c r="AE7">
        <v>0.24245216654841201</v>
      </c>
      <c r="AF7">
        <v>1</v>
      </c>
    </row>
    <row r="8" spans="1:32" x14ac:dyDescent="0.25">
      <c r="G8" s="2" t="s">
        <v>34</v>
      </c>
      <c r="H8">
        <v>0.124102605453194</v>
      </c>
      <c r="I8">
        <v>-0.11326265724406399</v>
      </c>
      <c r="J8">
        <v>0.36146786815045201</v>
      </c>
      <c r="K8">
        <v>0.120785511051479</v>
      </c>
      <c r="L8">
        <v>1.0274626846617501</v>
      </c>
      <c r="M8">
        <v>456</v>
      </c>
      <c r="N8">
        <v>0.30474734648857199</v>
      </c>
      <c r="P8" s="2" t="s">
        <v>35</v>
      </c>
      <c r="Q8">
        <v>-0.86716837294885196</v>
      </c>
      <c r="R8">
        <v>-1.03243083540145</v>
      </c>
      <c r="S8">
        <v>-0.70190591049625795</v>
      </c>
      <c r="T8">
        <v>-10.339242501827901</v>
      </c>
      <c r="U8">
        <v>228</v>
      </c>
      <c r="V8" s="4">
        <v>8.5267145068029104E-21</v>
      </c>
      <c r="W8" s="4">
        <v>1.2790071760204401E-19</v>
      </c>
      <c r="Y8" s="2" t="s">
        <v>36</v>
      </c>
      <c r="Z8">
        <v>7.96264562857322E-2</v>
      </c>
      <c r="AA8">
        <v>-0.12903503951464099</v>
      </c>
      <c r="AB8">
        <v>0.28828795208610603</v>
      </c>
      <c r="AC8">
        <v>0.75192510133852797</v>
      </c>
      <c r="AD8">
        <v>228</v>
      </c>
      <c r="AE8">
        <v>0.45287161168767298</v>
      </c>
      <c r="AF8">
        <v>1</v>
      </c>
    </row>
    <row r="9" spans="1:32" x14ac:dyDescent="0.25">
      <c r="G9" s="2" t="s">
        <v>37</v>
      </c>
      <c r="H9">
        <v>-7.96264562857283E-2</v>
      </c>
      <c r="I9">
        <v>-0.31699171898297801</v>
      </c>
      <c r="J9">
        <v>0.15773880641152099</v>
      </c>
      <c r="K9">
        <v>0.120785511051479</v>
      </c>
      <c r="L9">
        <v>-0.65923847647414902</v>
      </c>
      <c r="M9">
        <v>456</v>
      </c>
      <c r="N9">
        <v>0.51007541183080995</v>
      </c>
      <c r="P9" s="2" t="s">
        <v>38</v>
      </c>
      <c r="Q9">
        <v>0.225720328275128</v>
      </c>
      <c r="R9">
        <v>6.04578658225342E-2</v>
      </c>
      <c r="S9">
        <v>0.39098279072772202</v>
      </c>
      <c r="T9">
        <v>2.6912619099479098</v>
      </c>
      <c r="U9">
        <v>228</v>
      </c>
      <c r="V9">
        <v>7.6456563027959999E-3</v>
      </c>
      <c r="W9">
        <v>0.11468484454194</v>
      </c>
      <c r="Y9" s="2" t="s">
        <v>39</v>
      </c>
      <c r="Z9">
        <v>0.215108056146147</v>
      </c>
      <c r="AA9">
        <v>6.4465603457735396E-3</v>
      </c>
      <c r="AB9">
        <v>0.42376955194652099</v>
      </c>
      <c r="AC9">
        <v>2.0312990739662902</v>
      </c>
      <c r="AD9">
        <v>228</v>
      </c>
      <c r="AE9">
        <v>4.3384937278827002E-2</v>
      </c>
      <c r="AF9">
        <v>0.65077405918240405</v>
      </c>
    </row>
    <row r="10" spans="1:32" x14ac:dyDescent="0.25">
      <c r="A10" s="5" t="s">
        <v>40</v>
      </c>
      <c r="G10" s="2" t="s">
        <v>41</v>
      </c>
      <c r="H10">
        <v>-0.26287525170709097</v>
      </c>
      <c r="I10">
        <v>-0.50024051440434902</v>
      </c>
      <c r="J10">
        <v>-2.55099890098325E-2</v>
      </c>
      <c r="K10">
        <v>0.120785511051479</v>
      </c>
      <c r="L10">
        <v>-2.1763806719752399</v>
      </c>
      <c r="M10">
        <v>456</v>
      </c>
      <c r="N10">
        <v>3.00393007735857E-2</v>
      </c>
      <c r="P10" s="2" t="s">
        <v>42</v>
      </c>
      <c r="Q10">
        <v>0.26153710949659398</v>
      </c>
      <c r="R10">
        <v>9.6274647043999795E-2</v>
      </c>
      <c r="S10">
        <v>0.42679957194918799</v>
      </c>
      <c r="T10">
        <v>3.1183051442674001</v>
      </c>
      <c r="U10">
        <v>228</v>
      </c>
      <c r="V10">
        <v>2.0531506135344599E-3</v>
      </c>
      <c r="W10">
        <v>3.0797259203016999E-2</v>
      </c>
      <c r="Y10" s="2" t="s">
        <v>43</v>
      </c>
      <c r="Z10">
        <v>0.66949262507053597</v>
      </c>
      <c r="AA10">
        <v>0.46083112927016201</v>
      </c>
      <c r="AB10">
        <v>0.87815412087090905</v>
      </c>
      <c r="AC10">
        <v>6.3221237442129103</v>
      </c>
      <c r="AD10">
        <v>228</v>
      </c>
      <c r="AE10" s="4">
        <v>1.3439554742042799E-9</v>
      </c>
      <c r="AF10" s="4">
        <v>2.0159332113064101E-8</v>
      </c>
    </row>
    <row r="11" spans="1:32" x14ac:dyDescent="0.25">
      <c r="G11" s="2" t="s">
        <v>44</v>
      </c>
      <c r="H11">
        <v>0.56548058825397796</v>
      </c>
      <c r="I11">
        <v>0.229795414511272</v>
      </c>
      <c r="J11">
        <v>0.90116576199668397</v>
      </c>
      <c r="K11">
        <v>0.17081650786716701</v>
      </c>
      <c r="L11">
        <v>3.3104563213159501</v>
      </c>
      <c r="M11">
        <v>456</v>
      </c>
      <c r="N11">
        <v>1.0053657760518699E-3</v>
      </c>
      <c r="P11" s="2" t="s">
        <v>45</v>
      </c>
      <c r="Q11">
        <v>0.34459955987135299</v>
      </c>
      <c r="R11">
        <v>0.179337097418759</v>
      </c>
      <c r="S11">
        <v>0.50986202232394695</v>
      </c>
      <c r="T11">
        <v>4.1086581645237601</v>
      </c>
      <c r="U11">
        <v>228</v>
      </c>
      <c r="V11" s="4">
        <v>5.5512404760757998E-5</v>
      </c>
      <c r="W11">
        <v>8.3268607141137E-4</v>
      </c>
      <c r="Y11" s="2" t="s">
        <v>46</v>
      </c>
      <c r="Z11">
        <v>0.60839713495143499</v>
      </c>
      <c r="AA11">
        <v>0.39973563915106203</v>
      </c>
      <c r="AB11">
        <v>0.81705863075180896</v>
      </c>
      <c r="AC11">
        <v>5.7451894595289001</v>
      </c>
      <c r="AD11">
        <v>228</v>
      </c>
      <c r="AE11" s="4">
        <v>2.9208920264132601E-8</v>
      </c>
      <c r="AF11" s="4">
        <v>4.3813380396198998E-7</v>
      </c>
    </row>
    <row r="12" spans="1:32" x14ac:dyDescent="0.25">
      <c r="G12" s="2" t="s">
        <v>47</v>
      </c>
      <c r="H12">
        <v>0.55486831612499699</v>
      </c>
      <c r="I12">
        <v>0.219183142382297</v>
      </c>
      <c r="J12">
        <v>0.890553489867696</v>
      </c>
      <c r="K12">
        <v>0.17081650786716701</v>
      </c>
      <c r="L12">
        <v>3.2483295850801599</v>
      </c>
      <c r="M12">
        <v>456</v>
      </c>
      <c r="N12">
        <v>1.2465748186449299E-3</v>
      </c>
      <c r="P12" s="2" t="s">
        <v>48</v>
      </c>
      <c r="Q12">
        <v>0.43081195570975001</v>
      </c>
      <c r="R12">
        <v>0.26554949325715599</v>
      </c>
      <c r="S12">
        <v>0.59607441816234397</v>
      </c>
      <c r="T12">
        <v>5.1365679627162404</v>
      </c>
      <c r="U12">
        <v>228</v>
      </c>
      <c r="V12" s="4">
        <v>6.0009365020705204E-7</v>
      </c>
      <c r="W12" s="4">
        <v>9.0014047531057695E-6</v>
      </c>
      <c r="Y12" s="2" t="s">
        <v>49</v>
      </c>
      <c r="Z12">
        <v>0.81212619669035702</v>
      </c>
      <c r="AA12">
        <v>0.60346470088998305</v>
      </c>
      <c r="AB12">
        <v>1.02078769249073</v>
      </c>
      <c r="AC12">
        <v>7.6690349066242396</v>
      </c>
      <c r="AD12">
        <v>228</v>
      </c>
      <c r="AE12" s="4">
        <v>4.9846575078346804E-13</v>
      </c>
      <c r="AF12" s="4">
        <v>7.4769862617520198E-12</v>
      </c>
    </row>
    <row r="13" spans="1:32" x14ac:dyDescent="0.25">
      <c r="G13" s="2" t="s">
        <v>50</v>
      </c>
      <c r="H13">
        <v>0.97343610382791901</v>
      </c>
      <c r="I13">
        <v>0.63775093008521999</v>
      </c>
      <c r="J13">
        <v>1.30912127757062</v>
      </c>
      <c r="K13">
        <v>0.17081650786716701</v>
      </c>
      <c r="L13">
        <v>5.6987238293438196</v>
      </c>
      <c r="M13">
        <v>456</v>
      </c>
      <c r="N13" s="4">
        <v>2.1690828535318698E-8</v>
      </c>
      <c r="P13" s="2" t="s">
        <v>51</v>
      </c>
      <c r="Q13">
        <v>3.5816781221465602E-2</v>
      </c>
      <c r="R13">
        <v>-0.12944568123112801</v>
      </c>
      <c r="S13">
        <v>0.20107924367405999</v>
      </c>
      <c r="T13">
        <v>0.42704323431949098</v>
      </c>
      <c r="U13">
        <v>228</v>
      </c>
      <c r="V13">
        <v>0.669750824226929</v>
      </c>
      <c r="W13">
        <v>1</v>
      </c>
      <c r="Y13" s="2" t="s">
        <v>52</v>
      </c>
      <c r="Z13">
        <v>0.454384568924388</v>
      </c>
      <c r="AA13">
        <v>0.24572307312401501</v>
      </c>
      <c r="AB13">
        <v>0.66304606472476202</v>
      </c>
      <c r="AC13">
        <v>4.2908246702466197</v>
      </c>
      <c r="AD13">
        <v>228</v>
      </c>
      <c r="AE13" s="4">
        <v>2.63149240279199E-5</v>
      </c>
      <c r="AF13">
        <v>3.9472386041879799E-4</v>
      </c>
    </row>
    <row r="14" spans="1:32" x14ac:dyDescent="0.25">
      <c r="G14" s="2" t="s">
        <v>53</v>
      </c>
      <c r="H14">
        <v>0.82927816333406001</v>
      </c>
      <c r="I14">
        <v>0.49359298959133202</v>
      </c>
      <c r="J14">
        <v>1.16496333707679</v>
      </c>
      <c r="K14">
        <v>0.17081650786716701</v>
      </c>
      <c r="L14">
        <v>4.8547893507982103</v>
      </c>
      <c r="M14">
        <v>456</v>
      </c>
      <c r="N14" s="4">
        <v>1.65837338443924E-6</v>
      </c>
      <c r="P14" s="2" t="s">
        <v>54</v>
      </c>
      <c r="Q14">
        <v>0.118879231596225</v>
      </c>
      <c r="R14">
        <v>-4.6383230856368897E-2</v>
      </c>
      <c r="S14">
        <v>0.284141694048819</v>
      </c>
      <c r="T14">
        <v>1.4173962545758401</v>
      </c>
      <c r="U14">
        <v>228</v>
      </c>
      <c r="V14">
        <v>0.15773219387930801</v>
      </c>
      <c r="W14">
        <v>1</v>
      </c>
      <c r="Y14" s="2" t="s">
        <v>55</v>
      </c>
      <c r="Z14">
        <v>0.39328907880528802</v>
      </c>
      <c r="AA14">
        <v>0.184627583004914</v>
      </c>
      <c r="AB14">
        <v>0.60195057460566204</v>
      </c>
      <c r="AC14">
        <v>3.71389038556261</v>
      </c>
      <c r="AD14">
        <v>228</v>
      </c>
      <c r="AE14">
        <v>2.5668115822893801E-4</v>
      </c>
      <c r="AF14">
        <v>3.8502173734340701E-3</v>
      </c>
    </row>
    <row r="15" spans="1:32" x14ac:dyDescent="0.25">
      <c r="G15" s="2" t="s">
        <v>56</v>
      </c>
      <c r="H15">
        <v>0.94679482923458502</v>
      </c>
      <c r="I15">
        <v>0.61110965549188601</v>
      </c>
      <c r="J15">
        <v>1.28248000297728</v>
      </c>
      <c r="K15">
        <v>0.17081650786716701</v>
      </c>
      <c r="L15">
        <v>5.5427595438893302</v>
      </c>
      <c r="M15">
        <v>456</v>
      </c>
      <c r="N15" s="4">
        <v>5.0458053720142198E-8</v>
      </c>
      <c r="P15" s="2" t="s">
        <v>57</v>
      </c>
      <c r="Q15">
        <v>0.205091627434622</v>
      </c>
      <c r="R15">
        <v>3.98291649820278E-2</v>
      </c>
      <c r="S15">
        <v>0.37035408988721602</v>
      </c>
      <c r="T15">
        <v>2.4453060527683301</v>
      </c>
      <c r="U15">
        <v>228</v>
      </c>
      <c r="V15">
        <v>1.52309489865818E-2</v>
      </c>
      <c r="W15">
        <v>0.22846423479872699</v>
      </c>
      <c r="Y15" s="2" t="s">
        <v>58</v>
      </c>
      <c r="Z15">
        <v>0.59701814054420899</v>
      </c>
      <c r="AA15">
        <v>0.38835664474383602</v>
      </c>
      <c r="AB15">
        <v>0.80567963634458295</v>
      </c>
      <c r="AC15">
        <v>5.6377358326579401</v>
      </c>
      <c r="AD15">
        <v>228</v>
      </c>
      <c r="AE15" s="4">
        <v>5.0677353259196199E-8</v>
      </c>
      <c r="AF15" s="4">
        <v>7.6016029888794297E-7</v>
      </c>
    </row>
    <row r="16" spans="1:32" x14ac:dyDescent="0.25">
      <c r="A16" s="1" t="s">
        <v>59</v>
      </c>
      <c r="P16" s="2" t="s">
        <v>60</v>
      </c>
      <c r="Q16">
        <v>8.3062450374759497E-2</v>
      </c>
      <c r="R16">
        <v>-8.2200012077834506E-2</v>
      </c>
      <c r="S16">
        <v>0.248324912827353</v>
      </c>
      <c r="T16">
        <v>0.99035302025635297</v>
      </c>
      <c r="U16">
        <v>228</v>
      </c>
      <c r="V16">
        <v>0.32305144218870602</v>
      </c>
      <c r="W16">
        <v>1</v>
      </c>
      <c r="Y16" s="2" t="s">
        <v>61</v>
      </c>
      <c r="Z16">
        <v>-6.1095490119100197E-2</v>
      </c>
      <c r="AA16">
        <v>-0.269756985919474</v>
      </c>
      <c r="AB16">
        <v>0.14756600568127301</v>
      </c>
      <c r="AC16">
        <v>-0.57693428468400898</v>
      </c>
      <c r="AD16">
        <v>228</v>
      </c>
      <c r="AE16">
        <v>0.56455303917468602</v>
      </c>
      <c r="AF16">
        <v>1</v>
      </c>
    </row>
    <row r="17" spans="1:32" x14ac:dyDescent="0.25">
      <c r="A17" t="s">
        <v>62</v>
      </c>
      <c r="P17" s="2" t="s">
        <v>63</v>
      </c>
      <c r="Q17">
        <v>0.169274846213156</v>
      </c>
      <c r="R17">
        <v>4.0123837605621996E-3</v>
      </c>
      <c r="S17">
        <v>0.33453730866574999</v>
      </c>
      <c r="T17">
        <v>2.0182628184488398</v>
      </c>
      <c r="U17">
        <v>228</v>
      </c>
      <c r="V17">
        <v>4.4735201098900799E-2</v>
      </c>
      <c r="W17">
        <v>0.67102801648351096</v>
      </c>
      <c r="Y17" s="2" t="s">
        <v>64</v>
      </c>
      <c r="Z17">
        <v>0.14263357161982099</v>
      </c>
      <c r="AA17">
        <v>-6.6027924180552602E-2</v>
      </c>
      <c r="AB17">
        <v>0.35129506742019501</v>
      </c>
      <c r="AC17">
        <v>1.3469111624113199</v>
      </c>
      <c r="AD17">
        <v>228</v>
      </c>
      <c r="AE17">
        <v>0.179346077969288</v>
      </c>
      <c r="AF17">
        <v>1</v>
      </c>
    </row>
    <row r="18" spans="1:32" x14ac:dyDescent="0.25">
      <c r="A18" t="s">
        <v>65</v>
      </c>
      <c r="P18" s="2" t="s">
        <v>66</v>
      </c>
      <c r="Q18">
        <v>8.6212395838396697E-2</v>
      </c>
      <c r="R18">
        <v>-7.9050066614197306E-2</v>
      </c>
      <c r="S18">
        <v>0.25147485829099098</v>
      </c>
      <c r="T18">
        <v>1.0279097981924901</v>
      </c>
      <c r="U18">
        <v>228</v>
      </c>
      <c r="V18">
        <v>0.30508150878524598</v>
      </c>
      <c r="W18">
        <v>1</v>
      </c>
      <c r="Y18" s="2" t="s">
        <v>67</v>
      </c>
      <c r="Z18">
        <v>0.203729061738921</v>
      </c>
      <c r="AA18">
        <v>-4.9324340614524103E-3</v>
      </c>
      <c r="AB18">
        <v>0.41239055753929499</v>
      </c>
      <c r="AC18">
        <v>1.9238454470953299</v>
      </c>
      <c r="AD18">
        <v>228</v>
      </c>
      <c r="AE18">
        <v>5.5619034070208698E-2</v>
      </c>
      <c r="AF18">
        <v>0.83428551105312998</v>
      </c>
    </row>
    <row r="19" spans="1:32" x14ac:dyDescent="0.25">
      <c r="A19" t="s">
        <v>68</v>
      </c>
    </row>
    <row r="20" spans="1:32" x14ac:dyDescent="0.25">
      <c r="A20" t="s">
        <v>69</v>
      </c>
    </row>
    <row r="22" spans="1:32" x14ac:dyDescent="0.25">
      <c r="A22" s="1" t="s">
        <v>70</v>
      </c>
    </row>
    <row r="23" spans="1:32" x14ac:dyDescent="0.25">
      <c r="A23" t="s">
        <v>71</v>
      </c>
    </row>
    <row r="24" spans="1:32" x14ac:dyDescent="0.25">
      <c r="A24" t="s">
        <v>72</v>
      </c>
    </row>
    <row r="25" spans="1:32" x14ac:dyDescent="0.25">
      <c r="A25" t="s">
        <v>73</v>
      </c>
    </row>
    <row r="26" spans="1:32" x14ac:dyDescent="0.25">
      <c r="A26" t="s">
        <v>69</v>
      </c>
    </row>
    <row r="27" spans="1:32" x14ac:dyDescent="0.25"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32" x14ac:dyDescent="0.25">
      <c r="A28" s="1" t="s">
        <v>74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32" x14ac:dyDescent="0.25">
      <c r="A29" s="7" t="s">
        <v>69</v>
      </c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32" x14ac:dyDescent="0.25">
      <c r="A30" s="3"/>
      <c r="B30" s="3"/>
      <c r="C30" s="3"/>
      <c r="D30" s="3"/>
      <c r="E30" s="3"/>
      <c r="F30" s="3"/>
      <c r="G30" s="29" t="s">
        <v>75</v>
      </c>
      <c r="H30" s="29"/>
      <c r="I30" s="29"/>
      <c r="J30" s="29"/>
      <c r="K30" s="29"/>
      <c r="L30" s="29"/>
      <c r="M30" s="29"/>
      <c r="N30" s="29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32" x14ac:dyDescent="0.25">
      <c r="A31" s="2" t="s">
        <v>76</v>
      </c>
      <c r="B31" s="8"/>
      <c r="C31" s="2" t="s">
        <v>77</v>
      </c>
      <c r="D31" s="2" t="s">
        <v>78</v>
      </c>
      <c r="E31" s="2" t="s">
        <v>79</v>
      </c>
      <c r="F31" s="2" t="s">
        <v>80</v>
      </c>
      <c r="G31" s="2" t="s">
        <v>81</v>
      </c>
      <c r="H31" s="2" t="s">
        <v>82</v>
      </c>
      <c r="I31" s="2" t="s">
        <v>83</v>
      </c>
      <c r="J31" s="2" t="s">
        <v>84</v>
      </c>
      <c r="K31" s="2" t="s">
        <v>85</v>
      </c>
      <c r="L31" s="2" t="s">
        <v>86</v>
      </c>
      <c r="M31" s="2" t="s">
        <v>87</v>
      </c>
      <c r="N31" s="2" t="s">
        <v>88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32" x14ac:dyDescent="0.25">
      <c r="A32" s="3"/>
      <c r="B32" s="2" t="s">
        <v>77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x14ac:dyDescent="0.25">
      <c r="A33" s="3"/>
      <c r="B33" s="2" t="s">
        <v>78</v>
      </c>
      <c r="C33" s="6">
        <v>-9.9533919674575103E-2</v>
      </c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x14ac:dyDescent="0.25">
      <c r="A34" s="3"/>
      <c r="B34" s="2" t="s">
        <v>79</v>
      </c>
      <c r="C34" s="6">
        <v>0.287201910873914</v>
      </c>
      <c r="D34" s="6">
        <v>-0.88301439251611302</v>
      </c>
      <c r="E34" s="6"/>
      <c r="F34" s="6"/>
      <c r="G34" s="6"/>
      <c r="H34" s="6"/>
      <c r="I34" s="6"/>
      <c r="J34" s="6"/>
      <c r="K34" s="6"/>
      <c r="L34" s="6"/>
      <c r="M34" s="6"/>
      <c r="N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x14ac:dyDescent="0.25">
      <c r="A35" s="3"/>
      <c r="B35" s="2" t="s">
        <v>80</v>
      </c>
      <c r="C35" s="6">
        <v>0.450416074493102</v>
      </c>
      <c r="D35" s="6">
        <v>0.14848298436476001</v>
      </c>
      <c r="E35" s="6">
        <v>-2.0676248991530099E-2</v>
      </c>
      <c r="F35" s="6"/>
      <c r="G35" s="6"/>
      <c r="H35" s="6"/>
      <c r="I35" s="6"/>
      <c r="J35" s="6"/>
      <c r="K35" s="6"/>
      <c r="L35" s="6"/>
      <c r="M35" s="6"/>
      <c r="N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x14ac:dyDescent="0.25">
      <c r="A36" s="29" t="s">
        <v>75</v>
      </c>
      <c r="B36" s="2" t="s">
        <v>81</v>
      </c>
      <c r="C36" s="6">
        <v>-0.63364968306190295</v>
      </c>
      <c r="D36" s="6">
        <v>0.29384539467211501</v>
      </c>
      <c r="E36" s="6">
        <v>-0.40506319915662298</v>
      </c>
      <c r="F36" s="6">
        <v>-0.14805670837200099</v>
      </c>
      <c r="G36" s="6"/>
      <c r="H36" s="6"/>
      <c r="I36" s="6"/>
      <c r="J36" s="6"/>
      <c r="K36" s="6"/>
      <c r="L36" s="6"/>
      <c r="M36" s="6"/>
      <c r="N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x14ac:dyDescent="0.25">
      <c r="A37" s="29"/>
      <c r="B37" s="2" t="s">
        <v>82</v>
      </c>
      <c r="C37" s="6">
        <v>-0.25671953843190398</v>
      </c>
      <c r="D37" s="6">
        <v>-0.40920427454594999</v>
      </c>
      <c r="E37" s="6">
        <v>0.35951695280399598</v>
      </c>
      <c r="F37" s="6">
        <v>-0.19546193218689401</v>
      </c>
      <c r="G37" s="6">
        <v>0.15881247876854099</v>
      </c>
      <c r="H37" s="6"/>
      <c r="I37" s="6"/>
      <c r="J37" s="6"/>
      <c r="K37" s="6"/>
      <c r="L37" s="6"/>
      <c r="M37" s="6"/>
      <c r="N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x14ac:dyDescent="0.25">
      <c r="A38" s="29"/>
      <c r="B38" s="2" t="s">
        <v>83</v>
      </c>
      <c r="C38" s="6">
        <v>-0.58066641946225295</v>
      </c>
      <c r="D38" s="6">
        <v>0.40372796361490898</v>
      </c>
      <c r="E38" s="6">
        <v>-0.42812431174203203</v>
      </c>
      <c r="F38" s="6">
        <v>-4.7019525887672199E-2</v>
      </c>
      <c r="G38" s="6">
        <v>0.77136343105659999</v>
      </c>
      <c r="H38" s="6">
        <v>0.126968948104656</v>
      </c>
      <c r="I38" s="6"/>
      <c r="J38" s="6"/>
      <c r="K38" s="6"/>
      <c r="L38" s="6"/>
      <c r="M38" s="6"/>
      <c r="N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x14ac:dyDescent="0.25">
      <c r="A39" s="29"/>
      <c r="B39" s="2" t="s">
        <v>84</v>
      </c>
      <c r="C39" s="6">
        <v>-9.4235829010826E-2</v>
      </c>
      <c r="D39" s="6">
        <v>-0.53744809117966497</v>
      </c>
      <c r="E39" s="6">
        <v>0.44482011682851602</v>
      </c>
      <c r="F39" s="6">
        <v>-0.17257678805568399</v>
      </c>
      <c r="G39" s="6">
        <v>-1.3465369480666501E-3</v>
      </c>
      <c r="H39" s="6">
        <v>0.55866388736237105</v>
      </c>
      <c r="I39" s="6">
        <v>-1.9512438994831599E-2</v>
      </c>
      <c r="J39" s="6"/>
      <c r="K39" s="6"/>
      <c r="L39" s="6"/>
      <c r="M39" s="6"/>
      <c r="N39" s="6"/>
    </row>
    <row r="40" spans="1:27" x14ac:dyDescent="0.25">
      <c r="A40" s="29"/>
      <c r="B40" s="2" t="s">
        <v>85</v>
      </c>
      <c r="C40" s="6">
        <v>-0.55924174001997895</v>
      </c>
      <c r="D40" s="6">
        <v>0.356917700062721</v>
      </c>
      <c r="E40" s="6">
        <v>-0.45052563724564798</v>
      </c>
      <c r="F40" s="6">
        <v>-0.107181490343807</v>
      </c>
      <c r="G40" s="6">
        <v>0.593433110689225</v>
      </c>
      <c r="H40" s="6">
        <v>-4.6611912772560903E-2</v>
      </c>
      <c r="I40" s="6">
        <v>0.580945496012088</v>
      </c>
      <c r="J40" s="6">
        <v>-0.130980298103827</v>
      </c>
      <c r="K40" s="6"/>
      <c r="L40" s="6"/>
      <c r="M40" s="6"/>
      <c r="N40" s="6"/>
    </row>
    <row r="41" spans="1:27" x14ac:dyDescent="0.25">
      <c r="A41" s="29"/>
      <c r="B41" s="2" t="s">
        <v>86</v>
      </c>
      <c r="C41" s="6">
        <v>-0.26434812007686997</v>
      </c>
      <c r="D41" s="6">
        <v>-0.54126511452723003</v>
      </c>
      <c r="E41" s="6">
        <v>0.42950301204284802</v>
      </c>
      <c r="F41" s="6">
        <v>-0.21355903749518801</v>
      </c>
      <c r="G41" s="6">
        <v>6.2982158890502293E-2</v>
      </c>
      <c r="H41" s="6">
        <v>0.51258773928700996</v>
      </c>
      <c r="I41" s="6">
        <v>1.3557104753616701E-2</v>
      </c>
      <c r="J41" s="6">
        <v>0.61967199345433599</v>
      </c>
      <c r="K41" s="6">
        <v>4.2673232014233398E-3</v>
      </c>
      <c r="L41" s="6"/>
      <c r="M41" s="6"/>
      <c r="N41" s="6"/>
    </row>
    <row r="42" spans="1:27" x14ac:dyDescent="0.25">
      <c r="A42" s="29"/>
      <c r="B42" s="2" t="s">
        <v>87</v>
      </c>
      <c r="C42" s="6">
        <v>-0.44097922632374598</v>
      </c>
      <c r="D42" s="6">
        <v>0.33021908613472001</v>
      </c>
      <c r="E42" s="6">
        <v>-0.35403941526484001</v>
      </c>
      <c r="F42" s="6">
        <v>4.1117609003271299E-2</v>
      </c>
      <c r="G42" s="6">
        <v>0.53570079085493005</v>
      </c>
      <c r="H42" s="6">
        <v>1.98985314895469E-2</v>
      </c>
      <c r="I42" s="6">
        <v>0.49333914965400399</v>
      </c>
      <c r="J42" s="6">
        <v>-8.3404096789527205E-2</v>
      </c>
      <c r="K42" s="6">
        <v>0.46129693222132701</v>
      </c>
      <c r="L42" s="6">
        <v>-8.1153707164282704E-2</v>
      </c>
      <c r="M42" s="6"/>
      <c r="N42" s="6"/>
    </row>
    <row r="43" spans="1:27" x14ac:dyDescent="0.25">
      <c r="A43" s="29"/>
      <c r="B43" s="2" t="s">
        <v>88</v>
      </c>
      <c r="C43" s="6">
        <v>-0.226156934511341</v>
      </c>
      <c r="D43" s="6">
        <v>-0.47441270516308698</v>
      </c>
      <c r="E43" s="6">
        <v>0.40553899042535801</v>
      </c>
      <c r="F43" s="6">
        <v>-0.149523538241325</v>
      </c>
      <c r="G43" s="6">
        <v>4.1053680229537197E-2</v>
      </c>
      <c r="H43" s="6">
        <v>0.40274899408673098</v>
      </c>
      <c r="I43" s="6">
        <v>-1.8213349334031799E-2</v>
      </c>
      <c r="J43" s="6">
        <v>0.53915936729365399</v>
      </c>
      <c r="K43" s="6">
        <v>-0.10313076677604199</v>
      </c>
      <c r="L43" s="6">
        <v>0.59090675504961099</v>
      </c>
      <c r="M43" s="6">
        <v>-2.1763516656567099E-2</v>
      </c>
      <c r="N43" s="6"/>
    </row>
    <row r="44" spans="1:27" x14ac:dyDescent="0.25">
      <c r="F44" s="9"/>
      <c r="G44" s="9"/>
      <c r="H44" s="9"/>
      <c r="I44" s="9"/>
      <c r="J44" s="9"/>
      <c r="K44" s="9"/>
      <c r="L44" s="9"/>
      <c r="M44" s="9"/>
    </row>
    <row r="45" spans="1:27" x14ac:dyDescent="0.25">
      <c r="A45" s="3"/>
      <c r="B45" s="3"/>
      <c r="C45" s="3"/>
      <c r="D45" s="3"/>
      <c r="E45" s="3"/>
      <c r="F45" s="3"/>
      <c r="G45" s="10" t="s">
        <v>75</v>
      </c>
      <c r="H45" s="10"/>
      <c r="I45" s="10"/>
      <c r="J45" s="10"/>
      <c r="K45" s="10"/>
      <c r="L45" s="10"/>
      <c r="M45" s="10"/>
      <c r="N45" s="10"/>
    </row>
    <row r="46" spans="1:27" x14ac:dyDescent="0.25">
      <c r="A46" s="2" t="s">
        <v>89</v>
      </c>
      <c r="B46" s="8"/>
      <c r="C46" s="2" t="s">
        <v>77</v>
      </c>
      <c r="D46" s="2" t="s">
        <v>78</v>
      </c>
      <c r="E46" s="2" t="s">
        <v>79</v>
      </c>
      <c r="F46" s="2" t="s">
        <v>80</v>
      </c>
      <c r="G46" s="2" t="s">
        <v>81</v>
      </c>
      <c r="H46" s="2" t="s">
        <v>82</v>
      </c>
      <c r="I46" s="2" t="s">
        <v>83</v>
      </c>
      <c r="J46" s="2" t="s">
        <v>84</v>
      </c>
      <c r="K46" s="2" t="s">
        <v>85</v>
      </c>
      <c r="L46" s="2" t="s">
        <v>86</v>
      </c>
      <c r="M46" s="2" t="s">
        <v>87</v>
      </c>
      <c r="N46" s="2" t="s">
        <v>88</v>
      </c>
    </row>
    <row r="47" spans="1:27" x14ac:dyDescent="0.25">
      <c r="A47" s="3"/>
      <c r="B47" s="2" t="s">
        <v>77</v>
      </c>
    </row>
    <row r="48" spans="1:27" x14ac:dyDescent="0.25">
      <c r="A48" s="3"/>
      <c r="B48" s="2" t="s">
        <v>78</v>
      </c>
      <c r="C48" s="6">
        <v>-0.253331726899931</v>
      </c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1:14" x14ac:dyDescent="0.25">
      <c r="A49" s="3"/>
      <c r="B49" s="2" t="s">
        <v>79</v>
      </c>
      <c r="C49" s="6">
        <v>0.135502512369609</v>
      </c>
      <c r="D49" s="6">
        <v>-0.912321994477307</v>
      </c>
      <c r="E49" s="6"/>
      <c r="F49" s="6"/>
      <c r="G49" s="6"/>
      <c r="H49" s="6"/>
      <c r="I49" s="6"/>
      <c r="J49" s="6"/>
      <c r="K49" s="6"/>
      <c r="L49" s="6"/>
      <c r="M49" s="6"/>
    </row>
    <row r="50" spans="1:14" x14ac:dyDescent="0.25">
      <c r="A50" s="3"/>
      <c r="B50" s="2" t="s">
        <v>80</v>
      </c>
      <c r="C50" s="6">
        <v>0.30962467006556299</v>
      </c>
      <c r="D50" s="6">
        <v>-3.1872462358253999E-3</v>
      </c>
      <c r="E50" s="6">
        <v>-0.169219130899841</v>
      </c>
      <c r="F50" s="6"/>
      <c r="G50" s="6"/>
      <c r="H50" s="6"/>
      <c r="I50" s="6"/>
      <c r="J50" s="6"/>
      <c r="K50" s="6"/>
      <c r="L50" s="6"/>
      <c r="M50" s="6"/>
    </row>
    <row r="51" spans="1:14" x14ac:dyDescent="0.25">
      <c r="A51" s="10" t="s">
        <v>75</v>
      </c>
      <c r="B51" s="2" t="s">
        <v>81</v>
      </c>
      <c r="C51" s="6">
        <v>-0.74058281696505601</v>
      </c>
      <c r="D51" s="6">
        <v>0.14136039895385999</v>
      </c>
      <c r="E51" s="6">
        <v>-0.53301376675801204</v>
      </c>
      <c r="F51" s="6">
        <v>-0.30821330749829201</v>
      </c>
      <c r="G51" s="6"/>
      <c r="H51" s="6"/>
      <c r="I51" s="6"/>
      <c r="J51" s="6"/>
      <c r="K51" s="6"/>
      <c r="L51" s="6"/>
      <c r="M51" s="6"/>
    </row>
    <row r="52" spans="1:14" x14ac:dyDescent="0.25">
      <c r="A52" s="10"/>
      <c r="B52" s="2" t="s">
        <v>82</v>
      </c>
      <c r="C52" s="6">
        <v>-0.40623448761227199</v>
      </c>
      <c r="D52" s="6">
        <v>-0.53830781571206598</v>
      </c>
      <c r="E52" s="6">
        <v>0.21583489008663201</v>
      </c>
      <c r="F52" s="6">
        <v>-0.33491159673770299</v>
      </c>
      <c r="G52" s="6">
        <v>-5.95133406000347E-3</v>
      </c>
      <c r="H52" s="6"/>
      <c r="I52" s="6"/>
      <c r="J52" s="6"/>
      <c r="K52" s="6"/>
      <c r="L52" s="6"/>
      <c r="M52" s="6"/>
    </row>
    <row r="53" spans="1:14" x14ac:dyDescent="0.25">
      <c r="A53" s="10"/>
      <c r="B53" s="2" t="s">
        <v>83</v>
      </c>
      <c r="C53" s="6">
        <v>-0.68837623187274699</v>
      </c>
      <c r="D53" s="6">
        <v>0.26984145939777399</v>
      </c>
      <c r="E53" s="6">
        <v>-0.54577916602486898</v>
      </c>
      <c r="F53" s="6">
        <v>-0.20423353869695399</v>
      </c>
      <c r="G53" s="6">
        <v>0.69952908422876203</v>
      </c>
      <c r="H53" s="6">
        <v>-2.8442267367642701E-2</v>
      </c>
      <c r="I53" s="6"/>
      <c r="J53" s="6"/>
      <c r="K53" s="6"/>
      <c r="L53" s="6"/>
      <c r="M53" s="6"/>
    </row>
    <row r="54" spans="1:14" x14ac:dyDescent="0.25">
      <c r="A54" s="10"/>
      <c r="B54" s="2" t="s">
        <v>84</v>
      </c>
      <c r="C54" s="6">
        <v>-0.25710422968930102</v>
      </c>
      <c r="D54" s="6">
        <v>-0.64685493029968799</v>
      </c>
      <c r="E54" s="6">
        <v>0.30343351353548098</v>
      </c>
      <c r="F54" s="6">
        <v>-0.32594896493679099</v>
      </c>
      <c r="G54" s="6">
        <v>-0.165614890810348</v>
      </c>
      <c r="H54" s="6">
        <v>0.42477460957642299</v>
      </c>
      <c r="I54" s="6">
        <v>-0.18443502713349</v>
      </c>
      <c r="J54" s="6"/>
      <c r="K54" s="6"/>
      <c r="L54" s="6"/>
      <c r="M54" s="6"/>
    </row>
    <row r="55" spans="1:14" x14ac:dyDescent="0.25">
      <c r="A55" s="10"/>
      <c r="B55" s="2" t="s">
        <v>85</v>
      </c>
      <c r="C55" s="6">
        <v>-0.67004220136613302</v>
      </c>
      <c r="D55" s="6">
        <v>0.208875361648557</v>
      </c>
      <c r="E55" s="6">
        <v>-0.57913461323325199</v>
      </c>
      <c r="F55" s="6">
        <v>-0.26606381321186801</v>
      </c>
      <c r="G55" s="6">
        <v>0.472945283794454</v>
      </c>
      <c r="H55" s="6">
        <v>-0.206683667711583</v>
      </c>
      <c r="I55" s="6">
        <v>0.45537012079181899</v>
      </c>
      <c r="J55" s="6">
        <v>-0.29168263981678699</v>
      </c>
      <c r="K55" s="6"/>
      <c r="L55" s="6"/>
      <c r="M55" s="6"/>
    </row>
    <row r="56" spans="1:14" x14ac:dyDescent="0.25">
      <c r="A56" s="10"/>
      <c r="B56" s="2" t="s">
        <v>86</v>
      </c>
      <c r="C56" s="6">
        <v>-0.41275367545283198</v>
      </c>
      <c r="D56" s="6">
        <v>-0.65191234205714998</v>
      </c>
      <c r="E56" s="6">
        <v>0.28957346859322503</v>
      </c>
      <c r="F56" s="6">
        <v>-0.361953722111026</v>
      </c>
      <c r="G56" s="6">
        <v>-9.3566592759529998E-2</v>
      </c>
      <c r="H56" s="6">
        <v>0.37096793658105998</v>
      </c>
      <c r="I56" s="6">
        <v>-0.13161044835051799</v>
      </c>
      <c r="J56" s="6">
        <v>0.50534772348285995</v>
      </c>
      <c r="K56" s="6">
        <v>-0.150920171560331</v>
      </c>
      <c r="L56" s="6"/>
      <c r="M56" s="6"/>
    </row>
    <row r="57" spans="1:14" x14ac:dyDescent="0.25">
      <c r="A57" s="10"/>
      <c r="B57" s="2" t="s">
        <v>87</v>
      </c>
      <c r="C57" s="6">
        <v>-0.57437238300588001</v>
      </c>
      <c r="D57" s="6">
        <v>0.180536949963328</v>
      </c>
      <c r="E57" s="6">
        <v>-0.49312006119135199</v>
      </c>
      <c r="F57" s="6">
        <v>-0.11926032774421701</v>
      </c>
      <c r="G57" s="6">
        <v>0.40363910469271402</v>
      </c>
      <c r="H57" s="6">
        <v>-0.131934230203582</v>
      </c>
      <c r="I57" s="6">
        <v>0.35408269402294101</v>
      </c>
      <c r="J57" s="6">
        <v>-0.240674891190548</v>
      </c>
      <c r="K57" s="6">
        <v>0.32142603289405802</v>
      </c>
      <c r="L57" s="6">
        <v>-0.231411073307661</v>
      </c>
      <c r="M57" s="6"/>
    </row>
    <row r="58" spans="1:14" x14ac:dyDescent="0.25">
      <c r="A58" s="10"/>
      <c r="B58" s="2" t="s">
        <v>88</v>
      </c>
      <c r="C58" s="6">
        <v>-0.37287739869262099</v>
      </c>
      <c r="D58" s="6">
        <v>-0.60485702951465004</v>
      </c>
      <c r="E58" s="6">
        <v>0.26483449004179899</v>
      </c>
      <c r="F58" s="6">
        <v>-0.304688110218097</v>
      </c>
      <c r="G58" s="6">
        <v>-0.113413654780098</v>
      </c>
      <c r="H58" s="6">
        <v>0.25509758306501801</v>
      </c>
      <c r="I58" s="6">
        <v>-0.17040837420037</v>
      </c>
      <c r="J58" s="6">
        <v>0.40942591585483101</v>
      </c>
      <c r="K58" s="6">
        <v>-0.25789090974671303</v>
      </c>
      <c r="L58" s="6">
        <v>0.46129267505147598</v>
      </c>
      <c r="M58" s="6">
        <v>-0.17966294566619401</v>
      </c>
    </row>
    <row r="60" spans="1:14" x14ac:dyDescent="0.25">
      <c r="A60" s="3"/>
      <c r="B60" s="3"/>
      <c r="C60" s="3"/>
      <c r="D60" s="3"/>
      <c r="E60" s="3"/>
      <c r="F60" s="3"/>
      <c r="G60" s="10" t="s">
        <v>75</v>
      </c>
      <c r="H60" s="10"/>
      <c r="I60" s="10"/>
      <c r="J60" s="10"/>
      <c r="K60" s="10"/>
      <c r="L60" s="10"/>
      <c r="M60" s="10"/>
      <c r="N60" s="10"/>
    </row>
    <row r="61" spans="1:14" x14ac:dyDescent="0.25">
      <c r="A61" s="2" t="s">
        <v>90</v>
      </c>
      <c r="B61" s="8"/>
      <c r="C61" s="2" t="s">
        <v>77</v>
      </c>
      <c r="D61" s="2" t="s">
        <v>78</v>
      </c>
      <c r="E61" s="2" t="s">
        <v>79</v>
      </c>
      <c r="F61" s="2" t="s">
        <v>80</v>
      </c>
      <c r="G61" s="2" t="s">
        <v>81</v>
      </c>
      <c r="H61" s="2" t="s">
        <v>82</v>
      </c>
      <c r="I61" s="2" t="s">
        <v>83</v>
      </c>
      <c r="J61" s="2" t="s">
        <v>84</v>
      </c>
      <c r="K61" s="2" t="s">
        <v>85</v>
      </c>
      <c r="L61" s="2" t="s">
        <v>86</v>
      </c>
      <c r="M61" s="2" t="s">
        <v>87</v>
      </c>
      <c r="N61" s="2" t="s">
        <v>88</v>
      </c>
    </row>
    <row r="62" spans="1:14" x14ac:dyDescent="0.25">
      <c r="A62" s="3"/>
      <c r="B62" s="2" t="s">
        <v>77</v>
      </c>
    </row>
    <row r="63" spans="1:14" x14ac:dyDescent="0.25">
      <c r="A63" s="3"/>
      <c r="B63" s="2" t="s">
        <v>78</v>
      </c>
      <c r="C63" s="6">
        <v>5.5987896277571302E-2</v>
      </c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14" x14ac:dyDescent="0.25">
      <c r="A64" s="3"/>
      <c r="B64" s="2" t="s">
        <v>79</v>
      </c>
      <c r="C64" s="6">
        <v>0.43115135772531099</v>
      </c>
      <c r="D64" s="6">
        <v>-0.83727792870722295</v>
      </c>
      <c r="E64" s="6"/>
      <c r="F64" s="6"/>
      <c r="G64" s="6"/>
      <c r="H64" s="6"/>
      <c r="I64" s="6"/>
      <c r="J64" s="6"/>
      <c r="K64" s="6"/>
      <c r="L64" s="6"/>
      <c r="M64" s="6"/>
    </row>
    <row r="65" spans="1:14" x14ac:dyDescent="0.25">
      <c r="A65" s="3"/>
      <c r="B65" s="2" t="s">
        <v>80</v>
      </c>
      <c r="C65" s="6">
        <v>0.57065381226052903</v>
      </c>
      <c r="D65" s="6">
        <v>0.29563154368571798</v>
      </c>
      <c r="E65" s="6">
        <v>0.13357560681910499</v>
      </c>
      <c r="F65" s="6"/>
      <c r="G65" s="6"/>
      <c r="H65" s="6"/>
      <c r="I65" s="6"/>
      <c r="J65" s="6"/>
      <c r="K65" s="6"/>
      <c r="L65" s="6"/>
      <c r="M65" s="6"/>
    </row>
    <row r="66" spans="1:14" x14ac:dyDescent="0.25">
      <c r="A66" s="10" t="s">
        <v>75</v>
      </c>
      <c r="B66" s="2" t="s">
        <v>81</v>
      </c>
      <c r="C66" s="6">
        <v>-0.50997206358046299</v>
      </c>
      <c r="D66" s="6">
        <v>0.43000412713306202</v>
      </c>
      <c r="E66" s="6">
        <v>-0.26463550644968398</v>
      </c>
      <c r="F66" s="6">
        <v>1.13501543555395E-2</v>
      </c>
      <c r="G66" s="6"/>
      <c r="H66" s="6"/>
      <c r="I66" s="6"/>
      <c r="J66" s="6"/>
      <c r="K66" s="6"/>
      <c r="L66" s="6"/>
      <c r="M66" s="6"/>
    </row>
    <row r="67" spans="1:14" x14ac:dyDescent="0.25">
      <c r="A67" s="10"/>
      <c r="B67" s="2" t="s">
        <v>82</v>
      </c>
      <c r="C67" s="6">
        <v>-9.7310518254021997E-2</v>
      </c>
      <c r="D67" s="6">
        <v>-0.26500821738611402</v>
      </c>
      <c r="E67" s="6">
        <v>0.48890765436495198</v>
      </c>
      <c r="F67" s="6">
        <v>-4.5372671157799402E-2</v>
      </c>
      <c r="G67" s="6">
        <v>0.31486979655783398</v>
      </c>
      <c r="H67" s="6"/>
      <c r="I67" s="6"/>
      <c r="J67" s="6"/>
      <c r="K67" s="6"/>
      <c r="L67" s="6"/>
      <c r="M67" s="6"/>
    </row>
    <row r="68" spans="1:14" x14ac:dyDescent="0.25">
      <c r="A68" s="10"/>
      <c r="B68" s="2" t="s">
        <v>83</v>
      </c>
      <c r="C68" s="6">
        <v>-0.45681448834879901</v>
      </c>
      <c r="D68" s="6">
        <v>0.52383205472317995</v>
      </c>
      <c r="E68" s="6">
        <v>-0.29498194582238602</v>
      </c>
      <c r="F68" s="6">
        <v>0.10684338563540199</v>
      </c>
      <c r="G68" s="6">
        <v>0.82563884156340905</v>
      </c>
      <c r="H68" s="6">
        <v>0.276232932527752</v>
      </c>
      <c r="I68" s="6"/>
      <c r="J68" s="6"/>
      <c r="K68" s="6"/>
      <c r="L68" s="6"/>
      <c r="M68" s="6"/>
    </row>
    <row r="69" spans="1:14" x14ac:dyDescent="0.25">
      <c r="A69" s="10"/>
      <c r="B69" s="2" t="s">
        <v>84</v>
      </c>
      <c r="C69" s="6">
        <v>7.6708870089214398E-2</v>
      </c>
      <c r="D69" s="6">
        <v>-0.40940534456376099</v>
      </c>
      <c r="E69" s="6">
        <v>0.57273291449930097</v>
      </c>
      <c r="F69" s="6">
        <v>-1.9780073445368199E-2</v>
      </c>
      <c r="G69" s="6">
        <v>0.166113555793578</v>
      </c>
      <c r="H69" s="6">
        <v>0.67413812693680197</v>
      </c>
      <c r="I69" s="6">
        <v>0.14409779420494601</v>
      </c>
      <c r="J69" s="6"/>
      <c r="K69" s="6"/>
      <c r="L69" s="6"/>
      <c r="M69" s="6"/>
    </row>
    <row r="70" spans="1:14" x14ac:dyDescent="0.25">
      <c r="A70" s="10"/>
      <c r="B70" s="2" t="s">
        <v>85</v>
      </c>
      <c r="C70" s="6">
        <v>-0.42681950329134399</v>
      </c>
      <c r="D70" s="6">
        <v>0.49600867676562699</v>
      </c>
      <c r="E70" s="6">
        <v>-0.31162475556582397</v>
      </c>
      <c r="F70" s="6">
        <v>5.1968378766625002E-2</v>
      </c>
      <c r="G70" s="6">
        <v>0.69134276690238405</v>
      </c>
      <c r="H70" s="6">
        <v>0.117811836235292</v>
      </c>
      <c r="I70" s="6">
        <v>0.69000109530380704</v>
      </c>
      <c r="J70" s="6">
        <v>3.5151460412694402E-2</v>
      </c>
      <c r="K70" s="6"/>
      <c r="L70" s="6"/>
      <c r="M70" s="6"/>
    </row>
    <row r="71" spans="1:14" x14ac:dyDescent="0.25">
      <c r="A71" s="10"/>
      <c r="B71" s="2" t="s">
        <v>86</v>
      </c>
      <c r="C71" s="6">
        <v>-0.104136099918894</v>
      </c>
      <c r="D71" s="6">
        <v>-0.41523609195105499</v>
      </c>
      <c r="E71" s="6">
        <v>0.55288500504542704</v>
      </c>
      <c r="F71" s="6">
        <v>-5.9183106008115202E-2</v>
      </c>
      <c r="G71" s="6">
        <v>0.21953088500672899</v>
      </c>
      <c r="H71" s="6">
        <v>0.63427109977094798</v>
      </c>
      <c r="I71" s="6">
        <v>0.166667597751499</v>
      </c>
      <c r="J71" s="6">
        <v>0.71678949590724395</v>
      </c>
      <c r="K71" s="6">
        <v>0.161801520686636</v>
      </c>
      <c r="L71" s="6"/>
      <c r="M71" s="6"/>
    </row>
    <row r="72" spans="1:14" x14ac:dyDescent="0.25">
      <c r="A72" s="10"/>
      <c r="B72" s="2" t="s">
        <v>87</v>
      </c>
      <c r="C72" s="6">
        <v>-0.293797396246745</v>
      </c>
      <c r="D72" s="6">
        <v>0.46691574169803002</v>
      </c>
      <c r="E72" s="6">
        <v>-0.204602943407694</v>
      </c>
      <c r="F72" s="6">
        <v>0.192933824448588</v>
      </c>
      <c r="G72" s="6">
        <v>0.64528170801349105</v>
      </c>
      <c r="H72" s="6">
        <v>0.17565931109525601</v>
      </c>
      <c r="I72" s="6">
        <v>0.62350911328838998</v>
      </c>
      <c r="J72" s="6">
        <v>7.5312442681927702E-2</v>
      </c>
      <c r="K72" s="6">
        <v>0.58983682524246195</v>
      </c>
      <c r="L72" s="6">
        <v>7.7036482310247803E-2</v>
      </c>
      <c r="M72" s="6"/>
    </row>
    <row r="73" spans="1:14" x14ac:dyDescent="0.25">
      <c r="A73" s="10"/>
      <c r="B73" s="2" t="s">
        <v>88</v>
      </c>
      <c r="C73" s="6">
        <v>-7.1624625164290995E-2</v>
      </c>
      <c r="D73" s="6">
        <v>-0.33550643830433602</v>
      </c>
      <c r="E73" s="6">
        <v>0.53811797744350598</v>
      </c>
      <c r="F73" s="6">
        <v>1.65848760857841E-2</v>
      </c>
      <c r="G73" s="6">
        <v>0.19100055124482401</v>
      </c>
      <c r="H73" s="6">
        <v>0.53546977373937099</v>
      </c>
      <c r="I73" s="6">
        <v>0.135291448793423</v>
      </c>
      <c r="J73" s="6">
        <v>0.64728910319833399</v>
      </c>
      <c r="K73" s="6">
        <v>6.1558872302322799E-2</v>
      </c>
      <c r="L73" s="6">
        <v>0.69973042965919496</v>
      </c>
      <c r="M73" s="6">
        <v>0.128511433130824</v>
      </c>
    </row>
    <row r="75" spans="1:14" x14ac:dyDescent="0.25">
      <c r="A75" s="3"/>
      <c r="B75" s="3"/>
      <c r="C75" s="3"/>
      <c r="D75" s="3"/>
      <c r="E75" s="3"/>
      <c r="F75" s="3"/>
      <c r="G75" s="10" t="s">
        <v>75</v>
      </c>
      <c r="H75" s="10"/>
      <c r="I75" s="10"/>
      <c r="J75" s="10"/>
      <c r="K75" s="10"/>
      <c r="L75" s="10"/>
      <c r="M75" s="10"/>
      <c r="N75" s="10"/>
    </row>
    <row r="76" spans="1:14" x14ac:dyDescent="0.25">
      <c r="A76" s="2" t="s">
        <v>91</v>
      </c>
      <c r="B76" s="8"/>
      <c r="C76" s="2" t="s">
        <v>77</v>
      </c>
      <c r="D76" s="2" t="s">
        <v>78</v>
      </c>
      <c r="E76" s="2" t="s">
        <v>79</v>
      </c>
      <c r="F76" s="2" t="s">
        <v>80</v>
      </c>
      <c r="G76" s="2" t="s">
        <v>81</v>
      </c>
      <c r="H76" s="2" t="s">
        <v>82</v>
      </c>
      <c r="I76" s="2" t="s">
        <v>83</v>
      </c>
      <c r="J76" s="2" t="s">
        <v>84</v>
      </c>
      <c r="K76" s="2" t="s">
        <v>85</v>
      </c>
      <c r="L76" s="2" t="s">
        <v>86</v>
      </c>
      <c r="M76" s="2" t="s">
        <v>87</v>
      </c>
      <c r="N76" s="2" t="s">
        <v>88</v>
      </c>
    </row>
    <row r="77" spans="1:14" x14ac:dyDescent="0.25">
      <c r="A77" s="3"/>
      <c r="B77" s="2" t="s">
        <v>77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</row>
    <row r="78" spans="1:14" x14ac:dyDescent="0.25">
      <c r="A78" s="3"/>
      <c r="B78" s="2" t="s">
        <v>78</v>
      </c>
      <c r="C78" s="6">
        <v>0.20595809537781301</v>
      </c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1:14" x14ac:dyDescent="0.25">
      <c r="A79" s="3"/>
      <c r="B79" s="2" t="s">
        <v>79</v>
      </c>
      <c r="C79" s="6">
        <v>2.1365884830871199E-4</v>
      </c>
      <c r="D79" s="6">
        <v>0</v>
      </c>
      <c r="E79" s="6"/>
      <c r="F79" s="6"/>
      <c r="G79" s="6"/>
      <c r="H79" s="6"/>
      <c r="I79" s="6"/>
      <c r="J79" s="6"/>
      <c r="K79" s="6"/>
      <c r="L79" s="6"/>
      <c r="M79" s="6"/>
      <c r="N79" s="6"/>
    </row>
    <row r="80" spans="1:14" x14ac:dyDescent="0.25">
      <c r="A80" s="3"/>
      <c r="B80" s="2" t="s">
        <v>80</v>
      </c>
      <c r="C80" s="6">
        <v>1.61147342223164E-9</v>
      </c>
      <c r="D80" s="6">
        <v>5.8542414018116003E-2</v>
      </c>
      <c r="E80" s="6">
        <v>0.79334214648491197</v>
      </c>
      <c r="F80" s="6"/>
      <c r="G80" s="6"/>
      <c r="H80" s="6"/>
      <c r="I80" s="6"/>
      <c r="J80" s="6"/>
      <c r="K80" s="6"/>
      <c r="L80" s="6"/>
      <c r="M80" s="6"/>
      <c r="N80" s="6"/>
    </row>
    <row r="81" spans="1:14" x14ac:dyDescent="0.25">
      <c r="A81" s="10" t="s">
        <v>75</v>
      </c>
      <c r="B81" s="2" t="s">
        <v>81</v>
      </c>
      <c r="C81" s="6">
        <v>1.10939428406647E-19</v>
      </c>
      <c r="D81" s="6">
        <v>1.4061115420539901E-4</v>
      </c>
      <c r="E81" s="6">
        <v>8.1675070020470494E-8</v>
      </c>
      <c r="F81" s="6">
        <v>5.9278411823252899E-2</v>
      </c>
      <c r="G81" s="6"/>
      <c r="H81" s="6"/>
      <c r="I81" s="6"/>
      <c r="J81" s="6"/>
      <c r="K81" s="6"/>
      <c r="L81" s="6"/>
      <c r="M81" s="6"/>
      <c r="N81" s="6"/>
    </row>
    <row r="82" spans="1:14" x14ac:dyDescent="0.25">
      <c r="A82" s="10"/>
      <c r="B82" s="2" t="s">
        <v>82</v>
      </c>
      <c r="C82" s="6">
        <v>1.0495016891086701E-3</v>
      </c>
      <c r="D82" s="6">
        <v>7.7604309119591596E-8</v>
      </c>
      <c r="E82" s="6">
        <v>3.0269363213632701E-6</v>
      </c>
      <c r="F82" s="6">
        <v>1.32501482223775E-2</v>
      </c>
      <c r="G82" s="6">
        <v>4.4873924256930597E-2</v>
      </c>
      <c r="H82" s="6"/>
      <c r="I82" s="6"/>
      <c r="J82" s="6"/>
      <c r="K82" s="6"/>
      <c r="L82" s="6"/>
      <c r="M82" s="6"/>
      <c r="N82" s="6"/>
    </row>
    <row r="83" spans="1:14" x14ac:dyDescent="0.25">
      <c r="A83" s="10"/>
      <c r="B83" s="2" t="s">
        <v>83</v>
      </c>
      <c r="C83" s="6">
        <v>4.4825494788881103E-16</v>
      </c>
      <c r="D83" s="6">
        <v>9.0900447591089601E-8</v>
      </c>
      <c r="E83" s="6">
        <v>1.1927982919892799E-8</v>
      </c>
      <c r="F83" s="6">
        <v>0.55116519460731395</v>
      </c>
      <c r="G83" s="6">
        <v>2.0360790599529301E-33</v>
      </c>
      <c r="H83" s="6">
        <v>0.109613257816688</v>
      </c>
      <c r="I83" s="6"/>
      <c r="J83" s="6"/>
      <c r="K83" s="6"/>
      <c r="L83" s="6"/>
      <c r="M83" s="6"/>
      <c r="N83" s="6"/>
    </row>
    <row r="84" spans="1:14" x14ac:dyDescent="0.25">
      <c r="A84" s="10"/>
      <c r="B84" s="2" t="s">
        <v>84</v>
      </c>
      <c r="C84" s="6">
        <v>0.234420073840923</v>
      </c>
      <c r="D84" s="6">
        <v>1.97110194120499E-13</v>
      </c>
      <c r="E84" s="6">
        <v>3.3862815267663901E-9</v>
      </c>
      <c r="F84" s="6">
        <v>2.8586385641167399E-2</v>
      </c>
      <c r="G84" s="6">
        <v>0.98647449636693896</v>
      </c>
      <c r="H84" s="6">
        <v>1.6338608463116301E-14</v>
      </c>
      <c r="I84" s="6">
        <v>0.80593046581707795</v>
      </c>
      <c r="J84" s="6"/>
      <c r="K84" s="6"/>
      <c r="L84" s="6"/>
      <c r="M84" s="6"/>
      <c r="N84" s="6"/>
    </row>
    <row r="85" spans="1:14" x14ac:dyDescent="0.25">
      <c r="A85" s="10"/>
      <c r="B85" s="2" t="s">
        <v>85</v>
      </c>
      <c r="C85" s="6">
        <v>8.5556145665403694E-15</v>
      </c>
      <c r="D85" s="6">
        <v>2.9150025520198299E-6</v>
      </c>
      <c r="E85" s="6">
        <v>1.59512136670779E-9</v>
      </c>
      <c r="F85" s="6">
        <v>0.173262024551745</v>
      </c>
      <c r="G85" s="6">
        <v>6.9616065455751006E-17</v>
      </c>
      <c r="H85" s="6">
        <v>0.55834963204562005</v>
      </c>
      <c r="I85" s="6">
        <v>4.3074539369756702E-16</v>
      </c>
      <c r="J85" s="6">
        <v>9.76921159225769E-2</v>
      </c>
      <c r="K85" s="6"/>
      <c r="L85" s="6"/>
      <c r="M85" s="6"/>
      <c r="N85" s="6"/>
    </row>
    <row r="86" spans="1:14" x14ac:dyDescent="0.25">
      <c r="A86" s="10"/>
      <c r="B86" s="2" t="s">
        <v>86</v>
      </c>
      <c r="C86" s="6">
        <v>7.3056638554782802E-4</v>
      </c>
      <c r="D86" s="6">
        <v>1.4719100035543699E-13</v>
      </c>
      <c r="E86" s="6">
        <v>1.4498378744651301E-8</v>
      </c>
      <c r="F86" s="6">
        <v>6.6978371969879796E-3</v>
      </c>
      <c r="G86" s="6">
        <v>0.42882275868803299</v>
      </c>
      <c r="H86" s="6">
        <v>4.9443658897298502E-12</v>
      </c>
      <c r="I86" s="6">
        <v>0.86489330042552703</v>
      </c>
      <c r="J86" s="6">
        <v>2.41410294922009E-18</v>
      </c>
      <c r="K86" s="6">
        <v>0.95728982135676</v>
      </c>
      <c r="L86" s="6"/>
      <c r="M86" s="6"/>
      <c r="N86" s="6"/>
    </row>
    <row r="87" spans="1:14" x14ac:dyDescent="0.25">
      <c r="A87" s="10"/>
      <c r="B87" s="2" t="s">
        <v>87</v>
      </c>
      <c r="C87" s="6">
        <v>3.82747833763547E-9</v>
      </c>
      <c r="D87" s="6">
        <v>1.6706422869356199E-5</v>
      </c>
      <c r="E87" s="6">
        <v>3.54616513764626E-6</v>
      </c>
      <c r="F87" s="6">
        <v>0.60227275718151396</v>
      </c>
      <c r="G87" s="6">
        <v>1.7276628886704799E-13</v>
      </c>
      <c r="H87" s="6">
        <v>0.80278072307744697</v>
      </c>
      <c r="I87" s="6">
        <v>2.2196455754693299E-11</v>
      </c>
      <c r="J87" s="6">
        <v>0.29286043159246</v>
      </c>
      <c r="K87" s="6">
        <v>5.7489991566772799E-10</v>
      </c>
      <c r="L87" s="6">
        <v>0.30765386237579401</v>
      </c>
      <c r="M87" s="6"/>
      <c r="N87" s="6"/>
    </row>
    <row r="88" spans="1:14" x14ac:dyDescent="0.25">
      <c r="A88" s="10"/>
      <c r="B88" s="2" t="s">
        <v>88</v>
      </c>
      <c r="C88" s="6">
        <v>3.8060156038034298E-3</v>
      </c>
      <c r="D88" s="6">
        <v>1.8003986267523099E-10</v>
      </c>
      <c r="E88" s="6">
        <v>8.6252495526256494E-8</v>
      </c>
      <c r="F88" s="6">
        <v>5.7554342830675502E-2</v>
      </c>
      <c r="G88" s="6">
        <v>0.60396956796057999</v>
      </c>
      <c r="H88" s="6">
        <v>1.2931654479357001E-7</v>
      </c>
      <c r="I88" s="6">
        <v>0.81805907836715896</v>
      </c>
      <c r="J88" s="6">
        <v>1.5988956243620699E-13</v>
      </c>
      <c r="K88" s="6">
        <v>0.19156582999219501</v>
      </c>
      <c r="L88" s="6">
        <v>1.94706029836917E-16</v>
      </c>
      <c r="M88" s="6">
        <v>0.78339928906183698</v>
      </c>
      <c r="N88" s="6"/>
    </row>
    <row r="90" spans="1:14" x14ac:dyDescent="0.25">
      <c r="A90" s="3"/>
      <c r="B90" s="3"/>
      <c r="C90" s="3"/>
      <c r="D90" s="3"/>
      <c r="E90" s="3"/>
      <c r="F90" s="3"/>
      <c r="G90" s="10" t="s">
        <v>75</v>
      </c>
      <c r="H90" s="10"/>
      <c r="I90" s="10"/>
      <c r="J90" s="10"/>
      <c r="K90" s="10"/>
      <c r="L90" s="10"/>
      <c r="M90" s="10"/>
      <c r="N90" s="10"/>
    </row>
    <row r="91" spans="1:14" x14ac:dyDescent="0.25">
      <c r="A91" s="2" t="s">
        <v>92</v>
      </c>
      <c r="B91" s="8"/>
      <c r="C91" s="2" t="s">
        <v>77</v>
      </c>
      <c r="D91" s="2" t="s">
        <v>78</v>
      </c>
      <c r="E91" s="2" t="s">
        <v>79</v>
      </c>
      <c r="F91" s="2" t="s">
        <v>80</v>
      </c>
      <c r="G91" s="2" t="s">
        <v>81</v>
      </c>
      <c r="H91" s="2" t="s">
        <v>82</v>
      </c>
      <c r="I91" s="2" t="s">
        <v>83</v>
      </c>
      <c r="J91" s="2" t="s">
        <v>84</v>
      </c>
      <c r="K91" s="2" t="s">
        <v>85</v>
      </c>
      <c r="L91" s="2" t="s">
        <v>86</v>
      </c>
      <c r="M91" s="2" t="s">
        <v>87</v>
      </c>
      <c r="N91" s="2" t="s">
        <v>88</v>
      </c>
    </row>
    <row r="92" spans="1:14" x14ac:dyDescent="0.25">
      <c r="A92" s="3"/>
      <c r="B92" s="2" t="s">
        <v>77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</row>
    <row r="93" spans="1:14" x14ac:dyDescent="0.25">
      <c r="A93" s="3"/>
      <c r="B93" s="2" t="s">
        <v>78</v>
      </c>
      <c r="C93" s="6">
        <v>1</v>
      </c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</row>
    <row r="94" spans="1:14" x14ac:dyDescent="0.25">
      <c r="A94" s="3"/>
      <c r="B94" s="2" t="s">
        <v>79</v>
      </c>
      <c r="C94" s="6">
        <f t="shared" ref="C94:E103" si="0">C79*66</f>
        <v>1.4101483988374991E-2</v>
      </c>
      <c r="D94" s="6">
        <f t="shared" si="0"/>
        <v>0</v>
      </c>
      <c r="E94" s="6"/>
      <c r="F94" s="6"/>
      <c r="G94" s="6"/>
      <c r="H94" s="6"/>
      <c r="I94" s="6"/>
      <c r="J94" s="6"/>
      <c r="K94" s="6"/>
      <c r="L94" s="6"/>
      <c r="M94" s="6"/>
      <c r="N94" s="6"/>
    </row>
    <row r="95" spans="1:14" x14ac:dyDescent="0.25">
      <c r="A95" s="3"/>
      <c r="B95" s="2" t="s">
        <v>80</v>
      </c>
      <c r="C95" s="6">
        <f t="shared" si="0"/>
        <v>1.0635724586728824E-7</v>
      </c>
      <c r="D95" s="6">
        <v>1</v>
      </c>
      <c r="E95" s="6">
        <v>1</v>
      </c>
      <c r="F95" s="6"/>
      <c r="G95" s="6"/>
      <c r="H95" s="6"/>
      <c r="I95" s="6"/>
      <c r="J95" s="6"/>
      <c r="K95" s="6"/>
      <c r="L95" s="6"/>
      <c r="M95" s="6"/>
      <c r="N95" s="6"/>
    </row>
    <row r="96" spans="1:14" x14ac:dyDescent="0.25">
      <c r="A96" s="10" t="s">
        <v>75</v>
      </c>
      <c r="B96" s="2" t="s">
        <v>81</v>
      </c>
      <c r="C96" s="6">
        <f t="shared" si="0"/>
        <v>7.3220022748387024E-18</v>
      </c>
      <c r="D96" s="6">
        <f t="shared" si="0"/>
        <v>9.2803361775563344E-3</v>
      </c>
      <c r="E96" s="6">
        <f t="shared" si="0"/>
        <v>5.3905546213510529E-6</v>
      </c>
      <c r="F96" s="6">
        <v>1</v>
      </c>
      <c r="G96" s="6"/>
      <c r="H96" s="6"/>
      <c r="I96" s="6"/>
      <c r="J96" s="6"/>
      <c r="K96" s="6"/>
      <c r="L96" s="6"/>
      <c r="M96" s="6"/>
      <c r="N96" s="6"/>
    </row>
    <row r="97" spans="1:14" x14ac:dyDescent="0.25">
      <c r="A97" s="10"/>
      <c r="B97" s="2" t="s">
        <v>82</v>
      </c>
      <c r="C97" s="6">
        <f t="shared" si="0"/>
        <v>6.9267111481172219E-2</v>
      </c>
      <c r="D97" s="6">
        <f t="shared" si="0"/>
        <v>5.1218844018930451E-6</v>
      </c>
      <c r="E97" s="6">
        <f t="shared" si="0"/>
        <v>1.9977779720997582E-4</v>
      </c>
      <c r="F97" s="6">
        <f>F82*66</f>
        <v>0.87450978267691504</v>
      </c>
      <c r="G97" s="6">
        <v>1</v>
      </c>
      <c r="H97" s="6"/>
      <c r="I97" s="6"/>
      <c r="J97" s="6"/>
      <c r="K97" s="6"/>
      <c r="L97" s="6"/>
      <c r="M97" s="6"/>
      <c r="N97" s="6"/>
    </row>
    <row r="98" spans="1:14" x14ac:dyDescent="0.25">
      <c r="A98" s="10"/>
      <c r="B98" s="2" t="s">
        <v>83</v>
      </c>
      <c r="C98" s="6">
        <f t="shared" si="0"/>
        <v>2.9584826560661527E-14</v>
      </c>
      <c r="D98" s="6">
        <f t="shared" si="0"/>
        <v>5.9994295410119135E-6</v>
      </c>
      <c r="E98" s="6">
        <f t="shared" si="0"/>
        <v>7.872468727129247E-7</v>
      </c>
      <c r="F98" s="6">
        <v>1</v>
      </c>
      <c r="G98" s="6">
        <f t="shared" ref="G98" si="1">G83*66</f>
        <v>1.3438121795689338E-31</v>
      </c>
      <c r="H98" s="6">
        <v>1</v>
      </c>
      <c r="I98" s="6"/>
      <c r="J98" s="6"/>
      <c r="K98" s="6"/>
      <c r="L98" s="6"/>
      <c r="M98" s="6"/>
      <c r="N98" s="6"/>
    </row>
    <row r="99" spans="1:14" x14ac:dyDescent="0.25">
      <c r="A99" s="10"/>
      <c r="B99" s="2" t="s">
        <v>84</v>
      </c>
      <c r="C99" s="6">
        <v>1</v>
      </c>
      <c r="D99" s="6">
        <f t="shared" si="0"/>
        <v>1.3009272811952933E-11</v>
      </c>
      <c r="E99" s="6">
        <f t="shared" si="0"/>
        <v>2.2349458076658175E-7</v>
      </c>
      <c r="F99" s="6">
        <f>F84*66</f>
        <v>1.8867014523170484</v>
      </c>
      <c r="G99" s="6">
        <v>1</v>
      </c>
      <c r="H99" s="6">
        <f t="shared" ref="H99" si="2">H84*66</f>
        <v>1.0783481585656759E-12</v>
      </c>
      <c r="I99" s="6">
        <v>1</v>
      </c>
      <c r="J99" s="6"/>
      <c r="K99" s="6"/>
      <c r="L99" s="6"/>
      <c r="M99" s="6"/>
      <c r="N99" s="6"/>
    </row>
    <row r="100" spans="1:14" x14ac:dyDescent="0.25">
      <c r="A100" s="10"/>
      <c r="B100" s="2" t="s">
        <v>85</v>
      </c>
      <c r="C100" s="6">
        <f t="shared" si="0"/>
        <v>5.6467056139166439E-13</v>
      </c>
      <c r="D100" s="6">
        <f t="shared" si="0"/>
        <v>1.9239016843330877E-4</v>
      </c>
      <c r="E100" s="6">
        <f t="shared" si="0"/>
        <v>1.0527801020271414E-7</v>
      </c>
      <c r="F100" s="6">
        <v>1</v>
      </c>
      <c r="G100" s="6">
        <f t="shared" ref="G100" si="3">G85*66</f>
        <v>4.5946603200795664E-15</v>
      </c>
      <c r="H100" s="6">
        <v>1</v>
      </c>
      <c r="I100" s="6">
        <f t="shared" ref="I100" si="4">I85*66</f>
        <v>2.8429195984039423E-14</v>
      </c>
      <c r="J100" s="6">
        <v>1</v>
      </c>
      <c r="K100" s="6"/>
      <c r="L100" s="6"/>
      <c r="M100" s="6"/>
      <c r="N100" s="6"/>
    </row>
    <row r="101" spans="1:14" x14ac:dyDescent="0.25">
      <c r="A101" s="10"/>
      <c r="B101" s="2" t="s">
        <v>86</v>
      </c>
      <c r="C101" s="6">
        <f t="shared" si="0"/>
        <v>4.821738144615665E-2</v>
      </c>
      <c r="D101" s="6">
        <f t="shared" si="0"/>
        <v>9.7146060234588414E-12</v>
      </c>
      <c r="E101" s="6">
        <f t="shared" si="0"/>
        <v>9.5689299714698585E-7</v>
      </c>
      <c r="F101" s="6">
        <f>F86*66</f>
        <v>0.44205725500120663</v>
      </c>
      <c r="G101" s="6">
        <v>1</v>
      </c>
      <c r="H101" s="6">
        <f t="shared" ref="H101" si="5">H86*66</f>
        <v>3.2632814872217013E-10</v>
      </c>
      <c r="I101" s="6">
        <v>1</v>
      </c>
      <c r="J101" s="6">
        <f t="shared" ref="J101" si="6">J86*66</f>
        <v>1.5933079464852595E-16</v>
      </c>
      <c r="K101" s="6">
        <v>1</v>
      </c>
      <c r="L101" s="6"/>
      <c r="M101" s="6"/>
      <c r="N101" s="6"/>
    </row>
    <row r="102" spans="1:14" x14ac:dyDescent="0.25">
      <c r="A102" s="10"/>
      <c r="B102" s="2" t="s">
        <v>87</v>
      </c>
      <c r="C102" s="6">
        <f t="shared" si="0"/>
        <v>2.5261357028394102E-7</v>
      </c>
      <c r="D102" s="6">
        <f t="shared" si="0"/>
        <v>1.1026239093775091E-3</v>
      </c>
      <c r="E102" s="6">
        <f t="shared" si="0"/>
        <v>2.3404689908465315E-4</v>
      </c>
      <c r="F102" s="6">
        <v>1</v>
      </c>
      <c r="G102" s="6">
        <f t="shared" ref="G102" si="7">G87*66</f>
        <v>1.1402575065225168E-11</v>
      </c>
      <c r="H102" s="6">
        <v>1</v>
      </c>
      <c r="I102" s="6">
        <f t="shared" ref="I102" si="8">I87*66</f>
        <v>1.4649660798097578E-9</v>
      </c>
      <c r="J102" s="6">
        <v>1</v>
      </c>
      <c r="K102" s="6">
        <f t="shared" ref="K102" si="9">K87*66</f>
        <v>3.7943394434070045E-8</v>
      </c>
      <c r="L102" s="6">
        <v>1</v>
      </c>
      <c r="M102" s="6"/>
      <c r="N102" s="6"/>
    </row>
    <row r="103" spans="1:14" x14ac:dyDescent="0.25">
      <c r="A103" s="10"/>
      <c r="B103" s="2" t="s">
        <v>88</v>
      </c>
      <c r="C103" s="6">
        <f t="shared" si="0"/>
        <v>0.25119702985102638</v>
      </c>
      <c r="D103" s="6">
        <f t="shared" si="0"/>
        <v>1.1882630936565245E-8</v>
      </c>
      <c r="E103" s="6">
        <f t="shared" si="0"/>
        <v>5.6926647047329287E-6</v>
      </c>
      <c r="F103" s="6">
        <v>1</v>
      </c>
      <c r="G103" s="6">
        <v>1</v>
      </c>
      <c r="H103" s="6">
        <f t="shared" ref="H103" si="10">H88*66</f>
        <v>8.5348919563756213E-6</v>
      </c>
      <c r="I103" s="6">
        <v>1</v>
      </c>
      <c r="J103" s="6">
        <f t="shared" ref="J103" si="11">J88*66</f>
        <v>1.0552711120789661E-11</v>
      </c>
      <c r="K103" s="6">
        <v>1</v>
      </c>
      <c r="L103" s="6">
        <f t="shared" ref="L103" si="12">L88*66</f>
        <v>1.2850597969236521E-14</v>
      </c>
      <c r="M103" s="6">
        <v>1</v>
      </c>
      <c r="N103" s="6"/>
    </row>
    <row r="105" spans="1:14" x14ac:dyDescent="0.25">
      <c r="A105" s="1" t="s">
        <v>93</v>
      </c>
    </row>
    <row r="107" spans="1:14" x14ac:dyDescent="0.25">
      <c r="A107" t="s">
        <v>94</v>
      </c>
    </row>
    <row r="108" spans="1:14" x14ac:dyDescent="0.25">
      <c r="A108" t="s">
        <v>95</v>
      </c>
    </row>
    <row r="109" spans="1:14" x14ac:dyDescent="0.25">
      <c r="A109" t="s">
        <v>96</v>
      </c>
    </row>
    <row r="111" spans="1:14" x14ac:dyDescent="0.25">
      <c r="A111" t="s">
        <v>97</v>
      </c>
    </row>
    <row r="113" spans="1:1" x14ac:dyDescent="0.25">
      <c r="A113" s="7" t="s">
        <v>98</v>
      </c>
    </row>
    <row r="114" spans="1:1" x14ac:dyDescent="0.25">
      <c r="A114" s="7" t="s">
        <v>99</v>
      </c>
    </row>
    <row r="115" spans="1:1" x14ac:dyDescent="0.25">
      <c r="A115" s="7" t="s">
        <v>100</v>
      </c>
    </row>
    <row r="116" spans="1:1" x14ac:dyDescent="0.25">
      <c r="A116" s="7" t="s">
        <v>101</v>
      </c>
    </row>
    <row r="117" spans="1:1" x14ac:dyDescent="0.25">
      <c r="A117" t="s">
        <v>102</v>
      </c>
    </row>
    <row r="118" spans="1:1" x14ac:dyDescent="0.25">
      <c r="A118" t="s">
        <v>103</v>
      </c>
    </row>
    <row r="119" spans="1:1" x14ac:dyDescent="0.25">
      <c r="A119" t="s">
        <v>104</v>
      </c>
    </row>
    <row r="120" spans="1:1" x14ac:dyDescent="0.25">
      <c r="A120" t="s">
        <v>105</v>
      </c>
    </row>
    <row r="122" spans="1:1" x14ac:dyDescent="0.25">
      <c r="A122" t="s">
        <v>106</v>
      </c>
    </row>
  </sheetData>
  <mergeCells count="2">
    <mergeCell ref="G30:N30"/>
    <mergeCell ref="A36:A4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sqref="A1:XFD1048576"/>
    </sheetView>
  </sheetViews>
  <sheetFormatPr baseColWidth="10" defaultRowHeight="15" x14ac:dyDescent="0.25"/>
  <cols>
    <col min="3" max="3" width="13" customWidth="1"/>
  </cols>
  <sheetData>
    <row r="1" spans="1:5" x14ac:dyDescent="0.25">
      <c r="A1" s="1" t="s">
        <v>107</v>
      </c>
    </row>
    <row r="2" spans="1:5" x14ac:dyDescent="0.25">
      <c r="A2" s="3" t="s">
        <v>108</v>
      </c>
      <c r="B2" s="5"/>
      <c r="C2" s="3" t="s">
        <v>109</v>
      </c>
      <c r="D2" s="5"/>
      <c r="E2" s="3" t="s">
        <v>110</v>
      </c>
    </row>
    <row r="3" spans="1:5" x14ac:dyDescent="0.25">
      <c r="A3" t="s">
        <v>111</v>
      </c>
      <c r="C3" t="s">
        <v>112</v>
      </c>
      <c r="E3" t="s">
        <v>113</v>
      </c>
    </row>
    <row r="4" spans="1:5" x14ac:dyDescent="0.25">
      <c r="A4" t="s">
        <v>114</v>
      </c>
      <c r="C4" t="s">
        <v>115</v>
      </c>
      <c r="E4" t="s">
        <v>116</v>
      </c>
    </row>
    <row r="5" spans="1:5" x14ac:dyDescent="0.25">
      <c r="A5" t="s">
        <v>117</v>
      </c>
      <c r="C5" t="s">
        <v>117</v>
      </c>
      <c r="E5" t="s">
        <v>117</v>
      </c>
    </row>
    <row r="6" spans="1:5" x14ac:dyDescent="0.25">
      <c r="A6" t="s">
        <v>118</v>
      </c>
      <c r="C6" t="s">
        <v>118</v>
      </c>
      <c r="E6" t="s">
        <v>118</v>
      </c>
    </row>
    <row r="8" spans="1:5" x14ac:dyDescent="0.25">
      <c r="A8" s="1" t="s">
        <v>119</v>
      </c>
    </row>
    <row r="9" spans="1:5" x14ac:dyDescent="0.25">
      <c r="A9" t="s">
        <v>120</v>
      </c>
    </row>
    <row r="10" spans="1:5" x14ac:dyDescent="0.25">
      <c r="A10" t="s">
        <v>121</v>
      </c>
    </row>
    <row r="11" spans="1:5" x14ac:dyDescent="0.25">
      <c r="A11" t="s">
        <v>117</v>
      </c>
    </row>
    <row r="12" spans="1:5" x14ac:dyDescent="0.25">
      <c r="A12" t="s">
        <v>118</v>
      </c>
    </row>
    <row r="14" spans="1:5" x14ac:dyDescent="0.25">
      <c r="A14" s="1" t="s">
        <v>122</v>
      </c>
    </row>
    <row r="15" spans="1:5" x14ac:dyDescent="0.25">
      <c r="A15" t="s">
        <v>123</v>
      </c>
    </row>
    <row r="16" spans="1:5" x14ac:dyDescent="0.25">
      <c r="A16" t="s">
        <v>124</v>
      </c>
    </row>
    <row r="17" spans="1:3" x14ac:dyDescent="0.25">
      <c r="A17" t="s">
        <v>117</v>
      </c>
    </row>
    <row r="18" spans="1:3" x14ac:dyDescent="0.25">
      <c r="A18" t="s">
        <v>118</v>
      </c>
    </row>
    <row r="20" spans="1:3" x14ac:dyDescent="0.25">
      <c r="A20" s="1" t="s">
        <v>125</v>
      </c>
    </row>
    <row r="21" spans="1:3" x14ac:dyDescent="0.25">
      <c r="A21" s="3" t="s">
        <v>126</v>
      </c>
      <c r="C21" s="3" t="s">
        <v>127</v>
      </c>
    </row>
    <row r="22" spans="1:3" x14ac:dyDescent="0.25">
      <c r="A22" t="s">
        <v>128</v>
      </c>
      <c r="C22" t="s">
        <v>129</v>
      </c>
    </row>
    <row r="23" spans="1:3" x14ac:dyDescent="0.25">
      <c r="A23" t="s">
        <v>130</v>
      </c>
      <c r="C23" t="s">
        <v>131</v>
      </c>
    </row>
    <row r="24" spans="1:3" x14ac:dyDescent="0.25">
      <c r="A24" t="s">
        <v>132</v>
      </c>
      <c r="C24" t="s">
        <v>117</v>
      </c>
    </row>
    <row r="25" spans="1:3" x14ac:dyDescent="0.25">
      <c r="A25" t="s">
        <v>118</v>
      </c>
      <c r="C25" t="s">
        <v>1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F30" sqref="F30"/>
    </sheetView>
  </sheetViews>
  <sheetFormatPr baseColWidth="10" defaultRowHeight="15" x14ac:dyDescent="0.25"/>
  <cols>
    <col min="1" max="1" width="18.42578125" customWidth="1"/>
  </cols>
  <sheetData>
    <row r="1" spans="1:11" x14ac:dyDescent="0.25">
      <c r="A1" s="1" t="s">
        <v>133</v>
      </c>
    </row>
    <row r="2" spans="1:11" x14ac:dyDescent="0.25">
      <c r="A2" s="5" t="s">
        <v>134</v>
      </c>
      <c r="B2" s="5"/>
      <c r="C2" s="5"/>
      <c r="D2" s="5"/>
      <c r="E2" s="5"/>
    </row>
    <row r="3" spans="1:11" x14ac:dyDescent="0.25">
      <c r="A3" t="s">
        <v>135</v>
      </c>
    </row>
    <row r="4" spans="1:11" x14ac:dyDescent="0.25">
      <c r="A4" s="11" t="s">
        <v>136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</row>
    <row r="5" spans="1:11" x14ac:dyDescent="0.25">
      <c r="A5" s="11" t="s">
        <v>137</v>
      </c>
      <c r="B5">
        <v>7.03929607039296E-2</v>
      </c>
      <c r="C5">
        <v>6.9993000699929999E-4</v>
      </c>
      <c r="D5">
        <v>2.9997000299969998E-4</v>
      </c>
      <c r="E5" s="4">
        <v>9.9990000999900002E-5</v>
      </c>
      <c r="F5" s="4">
        <v>9.9990000999900002E-5</v>
      </c>
      <c r="G5" s="4">
        <v>9.9990000999900002E-5</v>
      </c>
      <c r="H5" s="4">
        <v>9.9990000999900002E-5</v>
      </c>
      <c r="I5" s="4">
        <v>9.9990000999900002E-5</v>
      </c>
      <c r="J5" s="4">
        <v>9.9990000999900002E-5</v>
      </c>
      <c r="K5">
        <v>1.999800019998E-4</v>
      </c>
    </row>
    <row r="8" spans="1:11" x14ac:dyDescent="0.25">
      <c r="A8" s="1" t="s">
        <v>138</v>
      </c>
    </row>
    <row r="9" spans="1:11" x14ac:dyDescent="0.25">
      <c r="A9" s="3" t="s">
        <v>108</v>
      </c>
      <c r="B9" s="5"/>
      <c r="C9" s="3" t="s">
        <v>109</v>
      </c>
      <c r="D9" s="5"/>
      <c r="E9" s="3" t="s">
        <v>110</v>
      </c>
    </row>
    <row r="10" spans="1:11" x14ac:dyDescent="0.25">
      <c r="A10" t="s">
        <v>139</v>
      </c>
      <c r="C10" t="s">
        <v>140</v>
      </c>
      <c r="E10" t="s">
        <v>141</v>
      </c>
    </row>
    <row r="11" spans="1:11" x14ac:dyDescent="0.25">
      <c r="A11" t="s">
        <v>142</v>
      </c>
      <c r="C11" t="s">
        <v>143</v>
      </c>
      <c r="E11" t="s">
        <v>144</v>
      </c>
    </row>
    <row r="12" spans="1:11" x14ac:dyDescent="0.25">
      <c r="A12" t="s">
        <v>117</v>
      </c>
      <c r="C12" t="s">
        <v>117</v>
      </c>
      <c r="E12" t="s">
        <v>117</v>
      </c>
    </row>
    <row r="13" spans="1:11" x14ac:dyDescent="0.25">
      <c r="A13" t="s">
        <v>118</v>
      </c>
      <c r="C13" t="s">
        <v>118</v>
      </c>
      <c r="E13" t="s">
        <v>118</v>
      </c>
    </row>
    <row r="15" spans="1:11" x14ac:dyDescent="0.25">
      <c r="A15" s="1" t="s">
        <v>145</v>
      </c>
    </row>
    <row r="16" spans="1:11" x14ac:dyDescent="0.25">
      <c r="A16" s="3" t="s">
        <v>146</v>
      </c>
      <c r="C16" s="3" t="s">
        <v>147</v>
      </c>
    </row>
    <row r="17" spans="1:3" x14ac:dyDescent="0.25">
      <c r="A17" t="s">
        <v>148</v>
      </c>
      <c r="C17" t="s">
        <v>149</v>
      </c>
    </row>
    <row r="18" spans="1:3" x14ac:dyDescent="0.25">
      <c r="A18" t="s">
        <v>150</v>
      </c>
      <c r="C18" t="s">
        <v>151</v>
      </c>
    </row>
    <row r="19" spans="1:3" x14ac:dyDescent="0.25">
      <c r="A19" t="s">
        <v>152</v>
      </c>
      <c r="C19" t="s">
        <v>117</v>
      </c>
    </row>
    <row r="20" spans="1:3" x14ac:dyDescent="0.25">
      <c r="A20" t="s">
        <v>118</v>
      </c>
      <c r="C20" t="s">
        <v>11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A4" workbookViewId="0">
      <selection activeCell="C24" sqref="C24"/>
    </sheetView>
  </sheetViews>
  <sheetFormatPr baseColWidth="10" defaultRowHeight="15" x14ac:dyDescent="0.25"/>
  <cols>
    <col min="1" max="1" width="31.5703125" customWidth="1"/>
    <col min="3" max="3" width="11.42578125" customWidth="1"/>
    <col min="10" max="10" width="33.42578125" customWidth="1"/>
    <col min="11" max="11" width="16.140625" customWidth="1"/>
  </cols>
  <sheetData>
    <row r="1" spans="1:8" x14ac:dyDescent="0.25">
      <c r="A1" s="1" t="s">
        <v>153</v>
      </c>
      <c r="D1" s="1" t="s">
        <v>154</v>
      </c>
      <c r="F1" s="1" t="s">
        <v>155</v>
      </c>
    </row>
    <row r="2" spans="1:8" x14ac:dyDescent="0.25">
      <c r="A2" t="s">
        <v>156</v>
      </c>
      <c r="D2" t="s">
        <v>157</v>
      </c>
      <c r="F2" t="s">
        <v>156</v>
      </c>
    </row>
    <row r="3" spans="1:8" x14ac:dyDescent="0.25">
      <c r="A3" t="s">
        <v>158</v>
      </c>
      <c r="D3" t="s">
        <v>159</v>
      </c>
      <c r="F3" t="s">
        <v>158</v>
      </c>
    </row>
    <row r="4" spans="1:8" x14ac:dyDescent="0.25">
      <c r="A4" t="s">
        <v>117</v>
      </c>
      <c r="D4" t="s">
        <v>117</v>
      </c>
      <c r="F4" t="s">
        <v>117</v>
      </c>
    </row>
    <row r="5" spans="1:8" x14ac:dyDescent="0.25">
      <c r="A5" t="s">
        <v>160</v>
      </c>
      <c r="D5" t="s">
        <v>160</v>
      </c>
      <c r="F5" t="s">
        <v>160</v>
      </c>
    </row>
    <row r="7" spans="1:8" x14ac:dyDescent="0.25">
      <c r="A7" s="1" t="s">
        <v>161</v>
      </c>
    </row>
    <row r="8" spans="1:8" x14ac:dyDescent="0.25">
      <c r="A8" s="3"/>
      <c r="B8" s="30" t="s">
        <v>162</v>
      </c>
      <c r="C8" s="30"/>
      <c r="D8" s="30"/>
      <c r="E8" s="30"/>
      <c r="F8" s="30" t="s">
        <v>163</v>
      </c>
      <c r="G8" s="30"/>
      <c r="H8" s="30"/>
    </row>
    <row r="9" spans="1:8" x14ac:dyDescent="0.25">
      <c r="A9" s="3"/>
      <c r="B9" s="17" t="s">
        <v>164</v>
      </c>
      <c r="C9" s="17" t="s">
        <v>223</v>
      </c>
      <c r="D9" s="17" t="s">
        <v>165</v>
      </c>
      <c r="E9" s="17" t="s">
        <v>166</v>
      </c>
      <c r="F9" s="17" t="s">
        <v>164</v>
      </c>
      <c r="G9" s="17" t="s">
        <v>165</v>
      </c>
      <c r="H9" s="17" t="s">
        <v>166</v>
      </c>
    </row>
    <row r="10" spans="1:8" ht="45" x14ac:dyDescent="0.25">
      <c r="A10" s="18" t="s">
        <v>167</v>
      </c>
      <c r="B10" s="13">
        <v>0.57269916399999998</v>
      </c>
      <c r="C10" s="12" t="s">
        <v>117</v>
      </c>
      <c r="D10" s="13">
        <v>0.40435978099999997</v>
      </c>
      <c r="E10" s="13">
        <v>0.69394617300000005</v>
      </c>
      <c r="F10" s="13">
        <v>0.547650733</v>
      </c>
      <c r="G10" s="13">
        <v>0.41517240900000002</v>
      </c>
      <c r="H10" s="13">
        <v>0.690094133</v>
      </c>
    </row>
    <row r="11" spans="1:8" ht="30" x14ac:dyDescent="0.25">
      <c r="A11" s="18" t="s">
        <v>168</v>
      </c>
      <c r="B11" s="13">
        <v>0.75015985399999996</v>
      </c>
      <c r="C11" s="12" t="s">
        <v>117</v>
      </c>
      <c r="D11" s="13">
        <v>0.54891525600000002</v>
      </c>
      <c r="E11" s="13">
        <v>0.88961583099999997</v>
      </c>
      <c r="F11" s="13">
        <v>0.73755961000000003</v>
      </c>
      <c r="G11" s="13">
        <v>0.57937510400000003</v>
      </c>
      <c r="H11" s="13">
        <v>0.85024158500000002</v>
      </c>
    </row>
    <row r="12" spans="1:8" ht="30" x14ac:dyDescent="0.25">
      <c r="A12" s="18" t="s">
        <v>169</v>
      </c>
      <c r="B12" s="13">
        <v>0.57148855799999998</v>
      </c>
      <c r="C12" s="12" t="s">
        <v>117</v>
      </c>
      <c r="D12" s="13">
        <v>0.34535823100000002</v>
      </c>
      <c r="E12" s="13">
        <v>0.74697759500000005</v>
      </c>
      <c r="F12" s="13">
        <v>0.60504927600000002</v>
      </c>
      <c r="G12" s="13">
        <v>0.470108368</v>
      </c>
      <c r="H12" s="13">
        <v>0.70935921099999999</v>
      </c>
    </row>
    <row r="14" spans="1:8" x14ac:dyDescent="0.25">
      <c r="A14" s="2" t="s">
        <v>170</v>
      </c>
      <c r="B14" s="3"/>
      <c r="C14" s="3"/>
      <c r="D14" s="3"/>
      <c r="E14" s="3"/>
      <c r="F14" s="3"/>
      <c r="G14" s="3"/>
      <c r="H14" s="3"/>
    </row>
    <row r="15" spans="1:8" x14ac:dyDescent="0.25">
      <c r="A15" s="3"/>
      <c r="B15" s="30" t="s">
        <v>162</v>
      </c>
      <c r="C15" s="30"/>
      <c r="D15" s="30"/>
      <c r="E15" s="30"/>
      <c r="F15" s="30" t="s">
        <v>163</v>
      </c>
      <c r="G15" s="30"/>
      <c r="H15" s="30"/>
    </row>
    <row r="16" spans="1:8" x14ac:dyDescent="0.25">
      <c r="A16" s="3"/>
      <c r="B16" s="17" t="s">
        <v>164</v>
      </c>
      <c r="C16" s="17" t="s">
        <v>223</v>
      </c>
      <c r="D16" s="17" t="s">
        <v>165</v>
      </c>
      <c r="E16" s="17" t="s">
        <v>166</v>
      </c>
      <c r="F16" s="17" t="s">
        <v>164</v>
      </c>
      <c r="G16" s="17" t="s">
        <v>165</v>
      </c>
      <c r="H16" s="17" t="s">
        <v>166</v>
      </c>
    </row>
    <row r="17" spans="1:8" x14ac:dyDescent="0.25">
      <c r="A17" s="17" t="s">
        <v>77</v>
      </c>
      <c r="B17" s="13">
        <v>0.34169373725164298</v>
      </c>
      <c r="C17" s="13">
        <v>8.0000000000000002E-3</v>
      </c>
      <c r="D17" s="13">
        <v>5.02033644428906E-2</v>
      </c>
      <c r="E17" s="13">
        <v>0.56617637453619196</v>
      </c>
      <c r="F17" s="13">
        <v>0.207724896925053</v>
      </c>
      <c r="G17" s="13">
        <v>6.4104744125088403E-2</v>
      </c>
      <c r="H17" s="13">
        <v>0.36216104009919198</v>
      </c>
    </row>
    <row r="18" spans="1:8" x14ac:dyDescent="0.25">
      <c r="A18" s="17" t="s">
        <v>79</v>
      </c>
      <c r="B18" s="13">
        <v>0.68668630857948698</v>
      </c>
      <c r="C18" s="13" t="s">
        <v>117</v>
      </c>
      <c r="D18" s="13">
        <v>0.50182144185838495</v>
      </c>
      <c r="E18" s="13">
        <v>0.806381702520925</v>
      </c>
      <c r="F18" s="13">
        <v>0.40228066227007703</v>
      </c>
      <c r="G18" s="13">
        <v>0.174517968133133</v>
      </c>
      <c r="H18" s="13">
        <v>0.65575791449045395</v>
      </c>
    </row>
    <row r="19" spans="1:8" x14ac:dyDescent="0.25">
      <c r="A19" s="17" t="s">
        <v>171</v>
      </c>
      <c r="B19" s="13">
        <v>0.77472236911686898</v>
      </c>
      <c r="C19" s="13" t="s">
        <v>117</v>
      </c>
      <c r="D19" s="13">
        <v>0.60947700472000299</v>
      </c>
      <c r="E19" s="13">
        <v>0.88008418554493995</v>
      </c>
      <c r="F19" s="13">
        <v>0.65302601182641495</v>
      </c>
      <c r="G19" s="13">
        <v>0.36760692411812401</v>
      </c>
      <c r="H19" s="13">
        <v>0.79062556310716403</v>
      </c>
    </row>
    <row r="20" spans="1:8" x14ac:dyDescent="0.25">
      <c r="A20" s="17" t="s">
        <v>80</v>
      </c>
      <c r="B20" s="13">
        <v>0.56244805600668801</v>
      </c>
      <c r="C20" s="13" t="s">
        <v>117</v>
      </c>
      <c r="D20" s="13">
        <v>0.32701315641667</v>
      </c>
      <c r="E20" s="13">
        <v>0.74032376606199901</v>
      </c>
      <c r="F20" s="13">
        <v>0.58311836906944203</v>
      </c>
      <c r="G20" s="13">
        <v>0.33541178004702199</v>
      </c>
      <c r="H20" s="13">
        <v>0.70602053882139804</v>
      </c>
    </row>
    <row r="21" spans="1:8" x14ac:dyDescent="0.25">
      <c r="A21" s="17" t="s">
        <v>172</v>
      </c>
      <c r="B21" s="13">
        <v>0.52326723165420497</v>
      </c>
      <c r="C21" s="13" t="s">
        <v>117</v>
      </c>
      <c r="D21" s="13">
        <v>0.29459590565938198</v>
      </c>
      <c r="E21" s="13">
        <v>0.69495012504242504</v>
      </c>
      <c r="F21" s="13">
        <v>0.27220098293884099</v>
      </c>
      <c r="G21" s="13">
        <v>0.13436859696463799</v>
      </c>
      <c r="H21" s="13">
        <v>0.38112146025705002</v>
      </c>
    </row>
    <row r="22" spans="1:8" x14ac:dyDescent="0.25">
      <c r="A22" s="17" t="s">
        <v>173</v>
      </c>
      <c r="B22" s="13">
        <v>0.18981779322714801</v>
      </c>
      <c r="C22" s="13">
        <v>0.111</v>
      </c>
      <c r="D22" s="13">
        <v>-8.6538020067034593E-2</v>
      </c>
      <c r="E22" s="13">
        <v>0.434545679473403</v>
      </c>
      <c r="F22" s="13">
        <v>0.12783223294953</v>
      </c>
      <c r="G22" s="13">
        <v>4.6933250502517197E-18</v>
      </c>
      <c r="H22" s="13">
        <v>0.34467327587228502</v>
      </c>
    </row>
    <row r="23" spans="1:8" x14ac:dyDescent="0.25">
      <c r="C23" s="12"/>
    </row>
    <row r="24" spans="1:8" x14ac:dyDescent="0.25">
      <c r="A24" s="14" t="s">
        <v>174</v>
      </c>
      <c r="B24" s="15"/>
      <c r="C24" s="14"/>
      <c r="D24" s="15"/>
      <c r="E24" s="15"/>
      <c r="F24" s="15"/>
      <c r="G24" s="15"/>
      <c r="H24" s="15"/>
    </row>
    <row r="25" spans="1:8" x14ac:dyDescent="0.25">
      <c r="A25" s="19" t="s">
        <v>175</v>
      </c>
      <c r="B25" s="16">
        <v>0.120604562021355</v>
      </c>
      <c r="C25" s="16">
        <v>0.34476636999999999</v>
      </c>
      <c r="D25" s="16">
        <v>-0.153698112674099</v>
      </c>
      <c r="E25" s="16">
        <v>0.38665080640112298</v>
      </c>
      <c r="F25" s="16">
        <v>7.0237256859393804E-2</v>
      </c>
      <c r="G25" s="16">
        <v>9.7624330289933595E-20</v>
      </c>
      <c r="H25" s="16">
        <v>0.31262836389090798</v>
      </c>
    </row>
    <row r="26" spans="1:8" x14ac:dyDescent="0.25">
      <c r="A26" s="19" t="s">
        <v>176</v>
      </c>
      <c r="B26" s="16">
        <v>0.118475444305375</v>
      </c>
      <c r="C26" s="16">
        <v>0.44166150900000001</v>
      </c>
      <c r="D26" s="16">
        <v>-0.15337558751251801</v>
      </c>
      <c r="E26" s="16">
        <v>0.36932363037711502</v>
      </c>
      <c r="F26" s="16">
        <v>8.1284544808879802E-22</v>
      </c>
      <c r="G26" s="16">
        <v>2.2449243751508801E-21</v>
      </c>
      <c r="H26" s="16">
        <v>7.1577878085205604E-2</v>
      </c>
    </row>
    <row r="27" spans="1:8" x14ac:dyDescent="0.25">
      <c r="A27" s="19" t="s">
        <v>177</v>
      </c>
      <c r="B27" s="16">
        <v>0.170170275535548</v>
      </c>
      <c r="C27" s="16">
        <v>0.122375079</v>
      </c>
      <c r="D27" s="16">
        <v>-8.3341004434372201E-2</v>
      </c>
      <c r="E27" s="16">
        <v>0.38513063036369999</v>
      </c>
      <c r="F27" s="16">
        <v>0.117344374604838</v>
      </c>
      <c r="G27" s="16">
        <v>6.1489272050719901E-18</v>
      </c>
      <c r="H27" s="16">
        <v>0.24903518180956599</v>
      </c>
    </row>
    <row r="28" spans="1:8" x14ac:dyDescent="0.25">
      <c r="A28" s="19" t="s">
        <v>178</v>
      </c>
      <c r="B28" s="16">
        <v>0.10288436730339599</v>
      </c>
      <c r="C28" s="16">
        <v>0.40607383899999999</v>
      </c>
      <c r="D28" s="16">
        <v>-0.162116793870939</v>
      </c>
      <c r="E28" s="16">
        <v>0.33826791280641699</v>
      </c>
      <c r="F28" s="16">
        <v>6.7894862268899203E-14</v>
      </c>
      <c r="G28" s="16">
        <v>1.9204077480960099E-20</v>
      </c>
      <c r="H28" s="16">
        <v>0.164420067027717</v>
      </c>
    </row>
    <row r="29" spans="1:8" x14ac:dyDescent="0.25">
      <c r="A29" s="19" t="s">
        <v>179</v>
      </c>
      <c r="B29" s="16">
        <v>0.32995314095943301</v>
      </c>
      <c r="C29" s="16">
        <v>1.2558700000000001E-2</v>
      </c>
      <c r="D29" s="16">
        <v>9.0044925592674505E-2</v>
      </c>
      <c r="E29" s="16">
        <v>0.53525312744586995</v>
      </c>
      <c r="F29" s="16">
        <v>8.85111546203457E-2</v>
      </c>
      <c r="G29" s="16">
        <v>2.26514644296118E-13</v>
      </c>
      <c r="H29" s="16">
        <v>0.17812300361383401</v>
      </c>
    </row>
    <row r="30" spans="1:8" x14ac:dyDescent="0.25">
      <c r="A30" s="19" t="s">
        <v>180</v>
      </c>
      <c r="B30" s="16">
        <v>0.46183097568137499</v>
      </c>
      <c r="C30" s="16">
        <v>2.3067500000000001E-4</v>
      </c>
      <c r="D30" s="16">
        <v>0.23580656342173101</v>
      </c>
      <c r="E30" s="16">
        <v>0.625405737239215</v>
      </c>
      <c r="F30" s="16">
        <v>0.19215789588335</v>
      </c>
      <c r="G30" s="16">
        <v>7.6190080585319994E-2</v>
      </c>
      <c r="H30" s="16">
        <v>0.29396158457824401</v>
      </c>
    </row>
    <row r="31" spans="1:8" x14ac:dyDescent="0.25">
      <c r="A31" s="19" t="s">
        <v>181</v>
      </c>
      <c r="B31" s="16">
        <v>0.196290127647195</v>
      </c>
      <c r="C31" s="16">
        <v>0.22459104799999999</v>
      </c>
      <c r="D31" s="16">
        <v>-8.0767569474718595E-2</v>
      </c>
      <c r="E31" s="16">
        <v>0.45821205865794301</v>
      </c>
      <c r="F31" s="16">
        <v>0.124612857482371</v>
      </c>
      <c r="G31" s="16">
        <v>1.7802153946062299E-16</v>
      </c>
      <c r="H31" s="16">
        <v>0.27664999137039797</v>
      </c>
    </row>
    <row r="32" spans="1:8" x14ac:dyDescent="0.25">
      <c r="A32" s="19" t="s">
        <v>182</v>
      </c>
      <c r="B32" s="16">
        <v>0.40601330834724098</v>
      </c>
      <c r="C32" s="16">
        <v>4.8814399999999998E-4</v>
      </c>
      <c r="D32" s="16">
        <v>0.190063321913336</v>
      </c>
      <c r="E32" s="16">
        <v>0.59881662629254295</v>
      </c>
      <c r="F32" s="16">
        <v>0.31884184249179198</v>
      </c>
      <c r="G32" s="16">
        <v>0.147633811915655</v>
      </c>
      <c r="H32" s="16">
        <v>0.46246671877492501</v>
      </c>
    </row>
  </sheetData>
  <mergeCells count="4">
    <mergeCell ref="B8:E8"/>
    <mergeCell ref="F8:H8"/>
    <mergeCell ref="B15:E15"/>
    <mergeCell ref="F15:H15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abSelected="1" topLeftCell="A64" workbookViewId="0">
      <selection activeCell="B98" sqref="B98"/>
    </sheetView>
  </sheetViews>
  <sheetFormatPr baseColWidth="10" defaultRowHeight="15" x14ac:dyDescent="0.25"/>
  <cols>
    <col min="1" max="1" width="21" customWidth="1"/>
    <col min="2" max="2" width="33.28515625" customWidth="1"/>
    <col min="3" max="15" width="25.7109375" customWidth="1"/>
  </cols>
  <sheetData>
    <row r="1" spans="1:10" x14ac:dyDescent="0.25">
      <c r="A1" s="1" t="s">
        <v>183</v>
      </c>
      <c r="C1" s="1" t="s">
        <v>184</v>
      </c>
    </row>
    <row r="2" spans="1:10" x14ac:dyDescent="0.25">
      <c r="A2" t="s">
        <v>185</v>
      </c>
      <c r="C2" t="s">
        <v>186</v>
      </c>
    </row>
    <row r="3" spans="1:10" x14ac:dyDescent="0.25">
      <c r="A3" t="s">
        <v>187</v>
      </c>
      <c r="C3" t="s">
        <v>188</v>
      </c>
    </row>
    <row r="4" spans="1:10" x14ac:dyDescent="0.25">
      <c r="A4" t="s">
        <v>117</v>
      </c>
      <c r="C4" t="s">
        <v>117</v>
      </c>
    </row>
    <row r="5" spans="1:10" x14ac:dyDescent="0.25">
      <c r="A5" t="s">
        <v>118</v>
      </c>
      <c r="C5" t="s">
        <v>189</v>
      </c>
    </row>
    <row r="7" spans="1:10" x14ac:dyDescent="0.25">
      <c r="A7" s="1" t="s">
        <v>190</v>
      </c>
    </row>
    <row r="8" spans="1:10" x14ac:dyDescent="0.25">
      <c r="A8" s="7" t="s">
        <v>118</v>
      </c>
    </row>
    <row r="9" spans="1:10" x14ac:dyDescent="0.25">
      <c r="A9" s="10" t="s">
        <v>191</v>
      </c>
      <c r="B9" s="3"/>
      <c r="C9" s="29" t="s">
        <v>192</v>
      </c>
      <c r="D9" s="29"/>
      <c r="E9" s="29"/>
      <c r="F9" s="29"/>
      <c r="G9" s="29" t="s">
        <v>193</v>
      </c>
      <c r="H9" s="29"/>
      <c r="I9" s="29"/>
      <c r="J9" s="29"/>
    </row>
    <row r="10" spans="1:10" x14ac:dyDescent="0.25">
      <c r="A10" s="10"/>
      <c r="B10" s="3"/>
      <c r="C10" s="10" t="s">
        <v>194</v>
      </c>
      <c r="D10" s="10" t="s">
        <v>195</v>
      </c>
      <c r="E10" s="10" t="s">
        <v>196</v>
      </c>
      <c r="F10" s="10" t="s">
        <v>197</v>
      </c>
      <c r="G10" s="20" t="s">
        <v>198</v>
      </c>
      <c r="H10" s="10" t="s">
        <v>195</v>
      </c>
      <c r="I10" s="10" t="s">
        <v>199</v>
      </c>
      <c r="J10" s="10" t="s">
        <v>200</v>
      </c>
    </row>
    <row r="11" spans="1:10" x14ac:dyDescent="0.25">
      <c r="A11" s="31" t="s">
        <v>192</v>
      </c>
      <c r="B11" s="10" t="s">
        <v>194</v>
      </c>
      <c r="C11" s="13"/>
      <c r="D11" s="13"/>
      <c r="E11" s="13"/>
      <c r="F11" s="13"/>
      <c r="G11" s="13"/>
      <c r="H11" s="13"/>
      <c r="I11" s="13"/>
      <c r="J11" s="13"/>
    </row>
    <row r="12" spans="1:10" x14ac:dyDescent="0.25">
      <c r="A12" s="31"/>
      <c r="B12" s="10" t="s">
        <v>195</v>
      </c>
      <c r="C12" s="13">
        <v>0.11124572668791</v>
      </c>
      <c r="D12" s="13"/>
      <c r="E12" s="13"/>
      <c r="F12" s="13"/>
      <c r="G12" s="13"/>
      <c r="H12" s="13"/>
      <c r="I12" s="13"/>
      <c r="J12" s="13"/>
    </row>
    <row r="13" spans="1:10" x14ac:dyDescent="0.25">
      <c r="A13" s="31"/>
      <c r="B13" s="10" t="s">
        <v>196</v>
      </c>
      <c r="C13" s="13">
        <v>0.76020208726803196</v>
      </c>
      <c r="D13" s="13">
        <v>0.51265388435849901</v>
      </c>
      <c r="E13" s="13"/>
      <c r="F13" s="13"/>
      <c r="G13" s="13"/>
      <c r="H13" s="13"/>
      <c r="I13" s="13"/>
      <c r="J13" s="13"/>
    </row>
    <row r="14" spans="1:10" x14ac:dyDescent="0.25">
      <c r="A14" s="31"/>
      <c r="B14" s="10" t="s">
        <v>197</v>
      </c>
      <c r="C14" s="13">
        <v>-0.67301599181240601</v>
      </c>
      <c r="D14" s="13">
        <v>0.41457215748071602</v>
      </c>
      <c r="E14" s="13">
        <v>-0.19649105260578201</v>
      </c>
      <c r="F14" s="13"/>
      <c r="G14" s="13"/>
      <c r="H14" s="13"/>
      <c r="I14" s="13"/>
      <c r="J14" s="13"/>
    </row>
    <row r="15" spans="1:10" x14ac:dyDescent="0.25">
      <c r="A15" s="31" t="s">
        <v>193</v>
      </c>
      <c r="B15" s="20" t="s">
        <v>198</v>
      </c>
      <c r="C15" s="13">
        <v>0.25494798011339098</v>
      </c>
      <c r="D15" s="13">
        <v>0.22529638792333501</v>
      </c>
      <c r="E15" s="13">
        <v>0.34379214265284902</v>
      </c>
      <c r="F15" s="13">
        <v>-5.3559459131746201E-3</v>
      </c>
      <c r="G15" s="13"/>
      <c r="H15" s="13"/>
      <c r="I15" s="13"/>
      <c r="J15" s="13"/>
    </row>
    <row r="16" spans="1:10" x14ac:dyDescent="0.25">
      <c r="A16" s="31"/>
      <c r="B16" s="10" t="s">
        <v>195</v>
      </c>
      <c r="C16" s="13">
        <v>0.228131780966978</v>
      </c>
      <c r="D16" s="13">
        <v>0.44644248097500699</v>
      </c>
      <c r="E16" s="13">
        <v>0.44356418372811401</v>
      </c>
      <c r="F16" s="13">
        <v>0.129459994205122</v>
      </c>
      <c r="G16" s="13">
        <v>0.45004167969606701</v>
      </c>
      <c r="H16" s="13"/>
      <c r="I16" s="13"/>
      <c r="J16" s="13"/>
    </row>
    <row r="17" spans="1:10" x14ac:dyDescent="0.25">
      <c r="A17" s="31"/>
      <c r="B17" s="10" t="s">
        <v>199</v>
      </c>
      <c r="C17" s="13">
        <v>0.34197150284366301</v>
      </c>
      <c r="D17" s="13">
        <v>0.38708676807109499</v>
      </c>
      <c r="E17" s="13">
        <v>0.53670088390293302</v>
      </c>
      <c r="F17" s="13">
        <v>5.0004335688195199E-2</v>
      </c>
      <c r="G17" s="13">
        <v>0.85154069379483599</v>
      </c>
      <c r="H17" s="13">
        <v>0.673144504162696</v>
      </c>
      <c r="I17" s="13"/>
      <c r="J17" s="13"/>
    </row>
    <row r="18" spans="1:10" x14ac:dyDescent="0.25">
      <c r="A18" s="31"/>
      <c r="B18" s="10" t="s">
        <v>200</v>
      </c>
      <c r="C18" s="13">
        <v>0.19568424160399001</v>
      </c>
      <c r="D18" s="13">
        <v>0.41616885618935401</v>
      </c>
      <c r="E18" s="13">
        <v>0.42100900982124101</v>
      </c>
      <c r="F18" s="13">
        <v>0.13634223644825599</v>
      </c>
      <c r="G18" s="13">
        <v>-9.7922446146236995E-3</v>
      </c>
      <c r="H18" s="13">
        <v>0.61478316484297202</v>
      </c>
      <c r="I18" s="13">
        <v>0.33543103853731998</v>
      </c>
      <c r="J18" s="13"/>
    </row>
    <row r="20" spans="1:10" x14ac:dyDescent="0.25">
      <c r="A20" s="10" t="s">
        <v>137</v>
      </c>
      <c r="B20" s="3"/>
      <c r="C20" s="29" t="s">
        <v>192</v>
      </c>
      <c r="D20" s="29"/>
      <c r="E20" s="29"/>
      <c r="F20" s="29"/>
      <c r="G20" s="29" t="s">
        <v>193</v>
      </c>
      <c r="H20" s="29"/>
      <c r="I20" s="29"/>
      <c r="J20" s="29"/>
    </row>
    <row r="21" spans="1:10" x14ac:dyDescent="0.25">
      <c r="A21" s="10"/>
      <c r="B21" s="3"/>
      <c r="C21" s="10" t="s">
        <v>194</v>
      </c>
      <c r="D21" s="10" t="s">
        <v>195</v>
      </c>
      <c r="E21" s="10" t="s">
        <v>196</v>
      </c>
      <c r="F21" s="10" t="s">
        <v>197</v>
      </c>
      <c r="G21" s="20" t="s">
        <v>198</v>
      </c>
      <c r="H21" s="10" t="s">
        <v>195</v>
      </c>
      <c r="I21" s="10" t="s">
        <v>199</v>
      </c>
      <c r="J21" s="10" t="s">
        <v>200</v>
      </c>
    </row>
    <row r="22" spans="1:10" x14ac:dyDescent="0.25">
      <c r="A22" s="31" t="s">
        <v>192</v>
      </c>
      <c r="B22" s="10" t="s">
        <v>194</v>
      </c>
      <c r="E22" s="4"/>
      <c r="F22" s="4"/>
      <c r="I22" s="4"/>
    </row>
    <row r="23" spans="1:10" x14ac:dyDescent="0.25">
      <c r="A23" s="31"/>
      <c r="B23" s="10" t="s">
        <v>195</v>
      </c>
      <c r="C23" s="21">
        <v>0.13931703445424501</v>
      </c>
      <c r="D23" s="21"/>
      <c r="E23" s="21"/>
      <c r="F23" s="21"/>
      <c r="G23" s="21"/>
      <c r="H23" s="21"/>
      <c r="I23" s="21"/>
      <c r="J23" s="4"/>
    </row>
    <row r="24" spans="1:10" x14ac:dyDescent="0.25">
      <c r="A24" s="31"/>
      <c r="B24" s="10" t="s">
        <v>196</v>
      </c>
      <c r="C24" s="21">
        <v>8.5461655129422796E-35</v>
      </c>
      <c r="D24" s="21">
        <v>2.5640665961506499E-13</v>
      </c>
      <c r="E24" s="21"/>
      <c r="F24" s="21"/>
      <c r="G24" s="21"/>
      <c r="H24" s="21"/>
      <c r="I24" s="21"/>
      <c r="J24" s="4"/>
    </row>
    <row r="25" spans="1:10" x14ac:dyDescent="0.25">
      <c r="A25" s="31"/>
      <c r="B25" s="10" t="s">
        <v>197</v>
      </c>
      <c r="C25" s="21">
        <v>7.8340037671508802E-25</v>
      </c>
      <c r="D25" s="21">
        <v>8.7614303986268104E-9</v>
      </c>
      <c r="E25" s="21">
        <v>8.5705598569950497E-3</v>
      </c>
      <c r="F25" s="21"/>
      <c r="G25" s="21"/>
      <c r="H25" s="21"/>
      <c r="I25" s="21"/>
    </row>
    <row r="26" spans="1:10" x14ac:dyDescent="0.25">
      <c r="A26" s="31" t="s">
        <v>193</v>
      </c>
      <c r="B26" s="20" t="s">
        <v>198</v>
      </c>
      <c r="C26" s="21">
        <v>6.1678883094752905E-4</v>
      </c>
      <c r="D26" s="21">
        <v>2.4976758383231401E-3</v>
      </c>
      <c r="E26" s="21">
        <v>2.6213288482897601E-6</v>
      </c>
      <c r="F26" s="21">
        <v>0.94343412441834396</v>
      </c>
      <c r="G26" s="21"/>
      <c r="H26" s="21"/>
      <c r="I26" s="21"/>
    </row>
    <row r="27" spans="1:10" x14ac:dyDescent="0.25">
      <c r="A27" s="31"/>
      <c r="B27" s="10" t="s">
        <v>195</v>
      </c>
      <c r="C27" s="21">
        <v>2.1934647475850598E-3</v>
      </c>
      <c r="D27" s="21">
        <v>4.2103579338275898E-10</v>
      </c>
      <c r="E27" s="21">
        <v>5.61128503771772E-10</v>
      </c>
      <c r="F27" s="21">
        <v>8.5015465406931001E-2</v>
      </c>
      <c r="G27" s="21">
        <v>2.9287758633385502E-10</v>
      </c>
      <c r="H27" s="21"/>
      <c r="I27" s="21"/>
      <c r="J27" s="4"/>
    </row>
    <row r="28" spans="1:10" x14ac:dyDescent="0.25">
      <c r="A28" s="31"/>
      <c r="B28" s="10" t="s">
        <v>199</v>
      </c>
      <c r="C28" s="21">
        <v>2.9834331833044798E-6</v>
      </c>
      <c r="D28" s="21">
        <v>9.4209871823578595E-8</v>
      </c>
      <c r="E28" s="21">
        <v>1.1446415591421099E-14</v>
      </c>
      <c r="F28" s="21">
        <v>0.50742297432070205</v>
      </c>
      <c r="G28" s="21">
        <v>3.1032867016293099E-51</v>
      </c>
      <c r="H28" s="21">
        <v>7.6175436057230405E-25</v>
      </c>
      <c r="I28" s="21"/>
      <c r="J28" s="4"/>
    </row>
    <row r="29" spans="1:10" x14ac:dyDescent="0.25">
      <c r="A29" s="31"/>
      <c r="B29" s="10" t="s">
        <v>200</v>
      </c>
      <c r="C29" s="21">
        <v>8.8520105804342896E-3</v>
      </c>
      <c r="D29" s="21">
        <v>7.5812031340298799E-9</v>
      </c>
      <c r="E29" s="21">
        <v>4.8667690147109E-9</v>
      </c>
      <c r="F29" s="21">
        <v>6.9569967225287799E-2</v>
      </c>
      <c r="G29" s="21">
        <v>0.89678200968945698</v>
      </c>
      <c r="H29" s="21">
        <v>6.95073344486903E-20</v>
      </c>
      <c r="I29" s="21">
        <v>4.7172338249179798E-6</v>
      </c>
    </row>
    <row r="31" spans="1:10" ht="30" x14ac:dyDescent="0.25">
      <c r="A31" s="22" t="s">
        <v>201</v>
      </c>
      <c r="B31" s="3"/>
      <c r="C31" s="29" t="s">
        <v>192</v>
      </c>
      <c r="D31" s="29"/>
      <c r="E31" s="29"/>
      <c r="F31" s="29"/>
      <c r="G31" s="29" t="s">
        <v>193</v>
      </c>
      <c r="H31" s="29"/>
      <c r="I31" s="29"/>
      <c r="J31" s="29"/>
    </row>
    <row r="32" spans="1:10" x14ac:dyDescent="0.25">
      <c r="A32" s="10"/>
      <c r="B32" s="3"/>
      <c r="C32" s="10" t="s">
        <v>194</v>
      </c>
      <c r="D32" s="10" t="s">
        <v>195</v>
      </c>
      <c r="E32" s="10" t="s">
        <v>196</v>
      </c>
      <c r="F32" s="10" t="s">
        <v>197</v>
      </c>
      <c r="G32" s="20" t="s">
        <v>198</v>
      </c>
      <c r="H32" s="10" t="s">
        <v>195</v>
      </c>
      <c r="I32" s="10" t="s">
        <v>199</v>
      </c>
      <c r="J32" s="10" t="s">
        <v>200</v>
      </c>
    </row>
    <row r="33" spans="1:10" x14ac:dyDescent="0.25">
      <c r="A33" s="31" t="s">
        <v>192</v>
      </c>
      <c r="B33" s="10" t="s">
        <v>194</v>
      </c>
      <c r="E33" s="4"/>
      <c r="F33" s="4"/>
      <c r="I33" s="4"/>
    </row>
    <row r="34" spans="1:10" x14ac:dyDescent="0.25">
      <c r="A34" s="31"/>
      <c r="B34" s="10" t="s">
        <v>195</v>
      </c>
      <c r="C34" s="4">
        <v>1</v>
      </c>
      <c r="D34" s="4"/>
      <c r="E34" s="4"/>
      <c r="F34" s="4"/>
      <c r="G34" s="4"/>
      <c r="H34" s="4"/>
      <c r="I34" s="4"/>
      <c r="J34" s="4"/>
    </row>
    <row r="35" spans="1:10" x14ac:dyDescent="0.25">
      <c r="A35" s="31"/>
      <c r="B35" s="10" t="s">
        <v>196</v>
      </c>
      <c r="C35" s="4">
        <f t="shared" ref="C35:I40" si="0">C24*28</f>
        <v>2.3929263436238383E-33</v>
      </c>
      <c r="D35" s="4">
        <f t="shared" si="0"/>
        <v>7.1793864692218196E-12</v>
      </c>
      <c r="E35" s="4"/>
      <c r="F35" s="4"/>
      <c r="G35" s="4"/>
      <c r="H35" s="4"/>
      <c r="I35" s="4"/>
      <c r="J35" s="4"/>
    </row>
    <row r="36" spans="1:10" x14ac:dyDescent="0.25">
      <c r="A36" s="31"/>
      <c r="B36" s="10" t="s">
        <v>197</v>
      </c>
      <c r="C36" s="4">
        <f t="shared" si="0"/>
        <v>2.1935210548022465E-23</v>
      </c>
      <c r="D36" s="4">
        <f t="shared" si="0"/>
        <v>2.4532005116155068E-7</v>
      </c>
      <c r="E36" s="4">
        <f t="shared" si="0"/>
        <v>0.23997567599586139</v>
      </c>
      <c r="F36" s="4"/>
      <c r="G36" s="4"/>
      <c r="H36" s="4"/>
      <c r="I36" s="4"/>
    </row>
    <row r="37" spans="1:10" x14ac:dyDescent="0.25">
      <c r="A37" s="31" t="s">
        <v>193</v>
      </c>
      <c r="B37" s="20" t="s">
        <v>198</v>
      </c>
      <c r="C37" s="4">
        <f t="shared" si="0"/>
        <v>1.7270087266530815E-2</v>
      </c>
      <c r="D37" s="4">
        <f t="shared" si="0"/>
        <v>6.9934923473047916E-2</v>
      </c>
      <c r="E37" s="4">
        <f t="shared" si="0"/>
        <v>7.3397207752113285E-5</v>
      </c>
      <c r="F37" s="4">
        <v>1</v>
      </c>
      <c r="G37" s="4"/>
      <c r="H37" s="4"/>
      <c r="I37" s="4"/>
    </row>
    <row r="38" spans="1:10" x14ac:dyDescent="0.25">
      <c r="A38" s="31"/>
      <c r="B38" s="10" t="s">
        <v>195</v>
      </c>
      <c r="C38" s="4">
        <f t="shared" si="0"/>
        <v>6.1417012932381679E-2</v>
      </c>
      <c r="D38" s="4">
        <f t="shared" si="0"/>
        <v>1.1789002214717252E-8</v>
      </c>
      <c r="E38" s="4">
        <f t="shared" si="0"/>
        <v>1.5711598105609616E-8</v>
      </c>
      <c r="F38" s="4">
        <v>1</v>
      </c>
      <c r="G38" s="4">
        <f t="shared" si="0"/>
        <v>8.2005724173479406E-9</v>
      </c>
      <c r="H38" s="4"/>
      <c r="I38" s="4"/>
      <c r="J38" s="4"/>
    </row>
    <row r="39" spans="1:10" x14ac:dyDescent="0.25">
      <c r="A39" s="31"/>
      <c r="B39" s="10" t="s">
        <v>199</v>
      </c>
      <c r="C39" s="4">
        <f t="shared" si="0"/>
        <v>8.3536129132525441E-5</v>
      </c>
      <c r="D39" s="4">
        <f t="shared" si="0"/>
        <v>2.6378764110602006E-6</v>
      </c>
      <c r="E39" s="4">
        <f t="shared" si="0"/>
        <v>3.2049963655979078E-13</v>
      </c>
      <c r="F39" s="4">
        <v>1</v>
      </c>
      <c r="G39" s="4">
        <f t="shared" si="0"/>
        <v>8.6892027645620685E-50</v>
      </c>
      <c r="H39" s="4">
        <f t="shared" si="0"/>
        <v>2.1329122096024515E-23</v>
      </c>
      <c r="I39" s="4"/>
      <c r="J39" s="4"/>
    </row>
    <row r="40" spans="1:10" x14ac:dyDescent="0.25">
      <c r="A40" s="31"/>
      <c r="B40" s="10" t="s">
        <v>200</v>
      </c>
      <c r="C40" s="4">
        <f t="shared" si="0"/>
        <v>0.2478562962521601</v>
      </c>
      <c r="D40" s="4">
        <f t="shared" si="0"/>
        <v>2.1227368775283665E-7</v>
      </c>
      <c r="E40" s="4">
        <f t="shared" si="0"/>
        <v>1.362695324119052E-7</v>
      </c>
      <c r="F40" s="4">
        <v>1</v>
      </c>
      <c r="G40" s="4">
        <v>1</v>
      </c>
      <c r="H40" s="4">
        <f t="shared" si="0"/>
        <v>1.9462053645633286E-18</v>
      </c>
      <c r="I40" s="4">
        <f t="shared" si="0"/>
        <v>1.3208254709770343E-4</v>
      </c>
    </row>
    <row r="42" spans="1:10" x14ac:dyDescent="0.25">
      <c r="A42" s="10" t="s">
        <v>202</v>
      </c>
      <c r="B42" s="3"/>
      <c r="C42" s="29" t="s">
        <v>192</v>
      </c>
      <c r="D42" s="29"/>
      <c r="E42" s="29"/>
      <c r="F42" s="29"/>
      <c r="G42" s="29" t="s">
        <v>193</v>
      </c>
      <c r="H42" s="29"/>
      <c r="I42" s="29"/>
      <c r="J42" s="29"/>
    </row>
    <row r="43" spans="1:10" x14ac:dyDescent="0.25">
      <c r="A43" s="10"/>
      <c r="B43" s="3"/>
      <c r="C43" s="10" t="s">
        <v>194</v>
      </c>
      <c r="D43" s="10" t="s">
        <v>195</v>
      </c>
      <c r="E43" s="10" t="s">
        <v>196</v>
      </c>
      <c r="F43" s="10" t="s">
        <v>197</v>
      </c>
      <c r="G43" s="20" t="s">
        <v>198</v>
      </c>
      <c r="H43" s="10" t="s">
        <v>195</v>
      </c>
      <c r="I43" s="10" t="s">
        <v>199</v>
      </c>
      <c r="J43" s="10" t="s">
        <v>200</v>
      </c>
    </row>
    <row r="44" spans="1:10" x14ac:dyDescent="0.25">
      <c r="A44" s="31" t="s">
        <v>192</v>
      </c>
      <c r="B44" s="10" t="s">
        <v>194</v>
      </c>
    </row>
    <row r="45" spans="1:10" x14ac:dyDescent="0.25">
      <c r="A45" s="31"/>
      <c r="B45" s="10" t="s">
        <v>195</v>
      </c>
      <c r="C45" s="23">
        <v>-3.6335115391885303E-2</v>
      </c>
      <c r="D45" s="23"/>
      <c r="E45" s="23"/>
      <c r="F45" s="23"/>
      <c r="G45" s="23"/>
      <c r="H45" s="23"/>
      <c r="I45" s="23"/>
      <c r="J45" s="4"/>
    </row>
    <row r="46" spans="1:10" x14ac:dyDescent="0.25">
      <c r="A46" s="31"/>
      <c r="B46" s="10" t="s">
        <v>196</v>
      </c>
      <c r="C46" s="23">
        <v>0.68324959852508205</v>
      </c>
      <c r="D46" s="23">
        <v>0.39153616473430197</v>
      </c>
      <c r="E46" s="23"/>
      <c r="F46" s="23"/>
      <c r="G46" s="23"/>
      <c r="H46" s="23"/>
      <c r="I46" s="23"/>
      <c r="J46" s="4"/>
    </row>
    <row r="47" spans="1:10" x14ac:dyDescent="0.25">
      <c r="A47" s="31"/>
      <c r="B47" s="10" t="s">
        <v>197</v>
      </c>
      <c r="C47" s="23">
        <v>-0.75414736315568398</v>
      </c>
      <c r="D47" s="23">
        <v>0.27234335320874298</v>
      </c>
      <c r="E47" s="23">
        <v>-0.33747122618269598</v>
      </c>
      <c r="F47" s="23"/>
      <c r="G47" s="23"/>
      <c r="H47" s="23"/>
      <c r="I47" s="23"/>
    </row>
    <row r="48" spans="1:10" x14ac:dyDescent="0.25">
      <c r="A48" s="31" t="s">
        <v>193</v>
      </c>
      <c r="B48" s="20" t="s">
        <v>198</v>
      </c>
      <c r="C48" s="23">
        <v>0.108510424083462</v>
      </c>
      <c r="D48" s="23">
        <v>7.6552220272402702E-2</v>
      </c>
      <c r="E48" s="23">
        <v>0.20943030160607801</v>
      </c>
      <c r="F48" s="23">
        <v>-0.14714779707749501</v>
      </c>
      <c r="G48" s="23"/>
      <c r="H48" s="23"/>
      <c r="I48" s="23"/>
    </row>
    <row r="49" spans="1:10" x14ac:dyDescent="0.25">
      <c r="A49" s="31"/>
      <c r="B49" s="10" t="s">
        <v>195</v>
      </c>
      <c r="C49" s="23">
        <v>8.4143533140716598E-2</v>
      </c>
      <c r="D49" s="23">
        <v>0.31539466302074198</v>
      </c>
      <c r="E49" s="23">
        <v>0.32163391958423299</v>
      </c>
      <c r="F49" s="23">
        <v>-1.69322011567292E-2</v>
      </c>
      <c r="G49" s="23">
        <v>0.31646091796626702</v>
      </c>
      <c r="H49" s="23"/>
      <c r="I49" s="23"/>
      <c r="J49" s="4"/>
    </row>
    <row r="50" spans="1:10" x14ac:dyDescent="0.25">
      <c r="A50" s="31"/>
      <c r="B50" s="10" t="s">
        <v>199</v>
      </c>
      <c r="C50" s="23">
        <v>0.20637628896010099</v>
      </c>
      <c r="D50" s="23">
        <v>0.252214386512433</v>
      </c>
      <c r="E50" s="23">
        <v>0.42686149360053099</v>
      </c>
      <c r="F50" s="23">
        <v>-9.7780017284639795E-2</v>
      </c>
      <c r="G50" s="23">
        <v>0.79084945436894005</v>
      </c>
      <c r="H50" s="23">
        <v>0.56609488352593995</v>
      </c>
      <c r="I50" s="23"/>
      <c r="J50" s="4"/>
    </row>
    <row r="51" spans="1:10" x14ac:dyDescent="0.25">
      <c r="A51" s="31"/>
      <c r="B51" s="10" t="s">
        <v>200</v>
      </c>
      <c r="C51" s="23">
        <v>4.89629862727936E-2</v>
      </c>
      <c r="D51" s="23">
        <v>0.274615823041783</v>
      </c>
      <c r="E51" s="23">
        <v>0.28259708533383199</v>
      </c>
      <c r="F51" s="23">
        <v>-1.9032408927181901E-2</v>
      </c>
      <c r="G51" s="23">
        <v>-0.17272447733591401</v>
      </c>
      <c r="H51" s="23">
        <v>0.491270477196388</v>
      </c>
      <c r="I51" s="23">
        <v>0.184463139077996</v>
      </c>
    </row>
    <row r="53" spans="1:10" x14ac:dyDescent="0.25">
      <c r="A53" s="10" t="s">
        <v>203</v>
      </c>
      <c r="B53" s="3"/>
      <c r="C53" s="10" t="s">
        <v>192</v>
      </c>
      <c r="D53" s="10"/>
      <c r="E53" s="10"/>
      <c r="F53" s="10"/>
      <c r="G53" s="10" t="s">
        <v>193</v>
      </c>
      <c r="H53" s="10"/>
      <c r="I53" s="10"/>
      <c r="J53" s="10"/>
    </row>
    <row r="54" spans="1:10" x14ac:dyDescent="0.25">
      <c r="A54" s="10"/>
      <c r="B54" s="3"/>
      <c r="C54" s="10" t="s">
        <v>194</v>
      </c>
      <c r="D54" s="10" t="s">
        <v>195</v>
      </c>
      <c r="E54" s="10" t="s">
        <v>196</v>
      </c>
      <c r="F54" s="10" t="s">
        <v>197</v>
      </c>
      <c r="G54" s="20" t="s">
        <v>198</v>
      </c>
      <c r="H54" s="10" t="s">
        <v>195</v>
      </c>
      <c r="I54" s="10" t="s">
        <v>199</v>
      </c>
      <c r="J54" s="10" t="s">
        <v>200</v>
      </c>
    </row>
    <row r="55" spans="1:10" x14ac:dyDescent="0.25">
      <c r="A55" s="24" t="s">
        <v>192</v>
      </c>
      <c r="B55" s="10" t="s">
        <v>194</v>
      </c>
      <c r="E55" s="4"/>
      <c r="F55" s="4"/>
      <c r="I55" s="4"/>
    </row>
    <row r="56" spans="1:10" x14ac:dyDescent="0.25">
      <c r="A56" s="24"/>
      <c r="B56" s="10" t="s">
        <v>195</v>
      </c>
      <c r="C56" s="23">
        <v>0.248228642719558</v>
      </c>
      <c r="D56" s="23"/>
      <c r="E56" s="23"/>
      <c r="F56" s="23"/>
      <c r="G56" s="23"/>
      <c r="H56" s="23"/>
      <c r="I56" s="23"/>
      <c r="J56" s="4"/>
    </row>
    <row r="57" spans="1:10" x14ac:dyDescent="0.25">
      <c r="A57" s="24"/>
      <c r="B57" s="10" t="s">
        <v>196</v>
      </c>
      <c r="C57" s="23">
        <v>0.81924136059400698</v>
      </c>
      <c r="D57" s="23">
        <v>0.61598076280468395</v>
      </c>
      <c r="E57" s="23"/>
      <c r="F57" s="23"/>
      <c r="G57" s="23"/>
      <c r="H57" s="23"/>
      <c r="I57" s="23"/>
      <c r="J57" s="4"/>
    </row>
    <row r="58" spans="1:10" x14ac:dyDescent="0.25">
      <c r="A58" s="24"/>
      <c r="B58" s="10" t="s">
        <v>197</v>
      </c>
      <c r="C58" s="23">
        <v>-0.56834155982268197</v>
      </c>
      <c r="D58" s="23">
        <v>0.54737034687882602</v>
      </c>
      <c r="E58" s="23">
        <v>-5.1526183354373603E-2</v>
      </c>
      <c r="F58" s="23"/>
      <c r="G58" s="23"/>
      <c r="H58" s="23"/>
      <c r="I58" s="23"/>
    </row>
    <row r="59" spans="1:10" x14ac:dyDescent="0.25">
      <c r="A59" s="24" t="s">
        <v>193</v>
      </c>
      <c r="B59" s="20" t="s">
        <v>198</v>
      </c>
      <c r="C59" s="23">
        <v>0.39718471133896899</v>
      </c>
      <c r="D59" s="23">
        <v>0.366909267027552</v>
      </c>
      <c r="E59" s="23">
        <v>0.47356393453564699</v>
      </c>
      <c r="F59" s="23">
        <v>0.14139814904501399</v>
      </c>
      <c r="G59" s="23"/>
      <c r="H59" s="23"/>
      <c r="I59" s="23"/>
    </row>
    <row r="60" spans="1:10" x14ac:dyDescent="0.25">
      <c r="A60" s="24"/>
      <c r="B60" s="10" t="s">
        <v>195</v>
      </c>
      <c r="C60" s="23">
        <v>0.36672138654849401</v>
      </c>
      <c r="D60" s="23">
        <v>0.56757080006653604</v>
      </c>
      <c r="E60" s="23">
        <v>0.55193922236640203</v>
      </c>
      <c r="F60" s="23">
        <v>0.27046418723347698</v>
      </c>
      <c r="G60" s="23">
        <v>0.57446330418689096</v>
      </c>
      <c r="H60" s="23"/>
      <c r="I60" s="23"/>
      <c r="J60" s="4"/>
    </row>
    <row r="61" spans="1:10" x14ac:dyDescent="0.25">
      <c r="A61" s="24"/>
      <c r="B61" s="10" t="s">
        <v>199</v>
      </c>
      <c r="C61" s="23">
        <v>0.46236798925538197</v>
      </c>
      <c r="D61" s="23">
        <v>0.50573806118614495</v>
      </c>
      <c r="E61" s="23">
        <v>0.63244405377193802</v>
      </c>
      <c r="F61" s="23">
        <v>0.19457980239122799</v>
      </c>
      <c r="G61" s="23">
        <v>0.89380981366397605</v>
      </c>
      <c r="H61" s="23">
        <v>0.760498287668263</v>
      </c>
      <c r="I61" s="23"/>
      <c r="J61" s="4"/>
    </row>
    <row r="62" spans="1:10" x14ac:dyDescent="0.25">
      <c r="A62" s="24"/>
      <c r="B62" s="10" t="s">
        <v>200</v>
      </c>
      <c r="C62" s="23">
        <v>0.34269228739630098</v>
      </c>
      <c r="D62" s="23">
        <v>0.53712610355660895</v>
      </c>
      <c r="E62" s="23">
        <v>0.53803786442724</v>
      </c>
      <c r="F62" s="23">
        <v>0.27973229154406898</v>
      </c>
      <c r="G62" s="23">
        <v>0.145198536292824</v>
      </c>
      <c r="H62" s="23">
        <v>0.71816157402054004</v>
      </c>
      <c r="I62" s="23">
        <v>0.474389399133955</v>
      </c>
    </row>
    <row r="64" spans="1:10" x14ac:dyDescent="0.25">
      <c r="A64" s="1" t="s">
        <v>204</v>
      </c>
    </row>
    <row r="65" spans="1:15" x14ac:dyDescent="0.25">
      <c r="A65" t="s">
        <v>205</v>
      </c>
    </row>
    <row r="67" spans="1:15" x14ac:dyDescent="0.25">
      <c r="A67" s="7" t="s">
        <v>98</v>
      </c>
    </row>
    <row r="68" spans="1:15" x14ac:dyDescent="0.25">
      <c r="A68" s="7" t="s">
        <v>99</v>
      </c>
    </row>
    <row r="69" spans="1:15" x14ac:dyDescent="0.25">
      <c r="A69" s="7" t="s">
        <v>100</v>
      </c>
    </row>
    <row r="70" spans="1:15" x14ac:dyDescent="0.25">
      <c r="A70" s="7" t="s">
        <v>101</v>
      </c>
    </row>
    <row r="71" spans="1:15" x14ac:dyDescent="0.25">
      <c r="A71" t="s">
        <v>102</v>
      </c>
    </row>
    <row r="72" spans="1:15" x14ac:dyDescent="0.25">
      <c r="A72" t="s">
        <v>103</v>
      </c>
    </row>
    <row r="73" spans="1:15" x14ac:dyDescent="0.25">
      <c r="A73" t="s">
        <v>104</v>
      </c>
    </row>
    <row r="74" spans="1:15" x14ac:dyDescent="0.25">
      <c r="A74" t="s">
        <v>105</v>
      </c>
    </row>
    <row r="76" spans="1:15" x14ac:dyDescent="0.25">
      <c r="A76" t="s">
        <v>206</v>
      </c>
    </row>
    <row r="78" spans="1:15" x14ac:dyDescent="0.25">
      <c r="A78" s="1" t="s">
        <v>207</v>
      </c>
    </row>
    <row r="79" spans="1:15" x14ac:dyDescent="0.25">
      <c r="A79" s="10" t="s">
        <v>191</v>
      </c>
      <c r="B79" s="17" t="s">
        <v>208</v>
      </c>
      <c r="C79" s="17" t="s">
        <v>171</v>
      </c>
      <c r="D79" s="17" t="s">
        <v>209</v>
      </c>
      <c r="E79" s="17" t="s">
        <v>80</v>
      </c>
      <c r="F79" s="17" t="s">
        <v>179</v>
      </c>
      <c r="G79" s="17" t="s">
        <v>175</v>
      </c>
      <c r="H79" s="17" t="s">
        <v>180</v>
      </c>
      <c r="I79" s="17" t="s">
        <v>176</v>
      </c>
      <c r="J79" s="17" t="s">
        <v>181</v>
      </c>
      <c r="K79" s="17" t="s">
        <v>177</v>
      </c>
      <c r="L79" s="17" t="s">
        <v>182</v>
      </c>
      <c r="M79" s="17" t="s">
        <v>178</v>
      </c>
      <c r="N79" s="17" t="s">
        <v>210</v>
      </c>
      <c r="O79" s="17" t="s">
        <v>211</v>
      </c>
    </row>
    <row r="80" spans="1:15" ht="30" x14ac:dyDescent="0.25">
      <c r="A80" s="22" t="s">
        <v>212</v>
      </c>
      <c r="B80" s="12">
        <v>0.10733051534308399</v>
      </c>
      <c r="C80" s="12">
        <v>7.7968553223855694E-2</v>
      </c>
      <c r="D80" s="12">
        <v>3.1671217845609102E-4</v>
      </c>
      <c r="E80" s="12">
        <v>2.19535491627873E-2</v>
      </c>
      <c r="F80" s="12">
        <v>-0.114111642455563</v>
      </c>
      <c r="G80" s="12">
        <v>3.6564888049811499E-2</v>
      </c>
      <c r="H80" s="12">
        <v>-0.16866931906704899</v>
      </c>
      <c r="I80" s="12">
        <v>-8.30484558094539E-2</v>
      </c>
      <c r="J80" s="12">
        <v>-0.12761142173263401</v>
      </c>
      <c r="K80" s="12">
        <v>-0.109415683897908</v>
      </c>
      <c r="L80" s="12">
        <v>9.3226369151503105E-2</v>
      </c>
      <c r="M80" s="12">
        <v>-0.2128226117692</v>
      </c>
      <c r="N80" s="12">
        <v>-3.5050689432749901E-2</v>
      </c>
      <c r="O80" s="12">
        <v>-0.154209037449658</v>
      </c>
    </row>
    <row r="81" spans="1:15" ht="30" x14ac:dyDescent="0.25">
      <c r="A81" s="22" t="s">
        <v>213</v>
      </c>
      <c r="B81" s="12">
        <v>0.18045585309359299</v>
      </c>
      <c r="C81" s="12">
        <v>0.112171418135665</v>
      </c>
      <c r="D81" s="12">
        <v>-4.94981726396026E-2</v>
      </c>
      <c r="E81" s="12">
        <v>8.4731496549608099E-2</v>
      </c>
      <c r="F81" s="12">
        <v>-3.82099618499901E-2</v>
      </c>
      <c r="G81" s="12">
        <v>4.6398875527639702E-2</v>
      </c>
      <c r="H81" s="12">
        <v>7.1273932350526502E-3</v>
      </c>
      <c r="I81" s="12">
        <v>-4.9287616458591303E-2</v>
      </c>
      <c r="J81" s="12">
        <v>-1.00953286812285E-2</v>
      </c>
      <c r="K81" s="12">
        <v>-5.0903099032359997E-2</v>
      </c>
      <c r="L81" s="12">
        <v>0.115863605370482</v>
      </c>
      <c r="M81" s="12">
        <v>-9.0266415839717298E-2</v>
      </c>
      <c r="N81" s="12">
        <v>1.67734143699949E-2</v>
      </c>
      <c r="O81" s="12">
        <v>-0.100135355372461</v>
      </c>
    </row>
    <row r="82" spans="1:15" x14ac:dyDescent="0.25">
      <c r="A82" s="5"/>
    </row>
    <row r="83" spans="1:15" x14ac:dyDescent="0.25">
      <c r="A83" s="10" t="s">
        <v>214</v>
      </c>
      <c r="B83" s="17" t="s">
        <v>208</v>
      </c>
      <c r="C83" s="17" t="s">
        <v>171</v>
      </c>
      <c r="D83" s="17" t="s">
        <v>209</v>
      </c>
      <c r="E83" s="17" t="s">
        <v>80</v>
      </c>
      <c r="F83" s="17" t="s">
        <v>179</v>
      </c>
      <c r="G83" s="17" t="s">
        <v>175</v>
      </c>
      <c r="H83" s="17" t="s">
        <v>180</v>
      </c>
      <c r="I83" s="17" t="s">
        <v>176</v>
      </c>
      <c r="J83" s="17" t="s">
        <v>181</v>
      </c>
      <c r="K83" s="17" t="s">
        <v>177</v>
      </c>
      <c r="L83" s="17" t="s">
        <v>182</v>
      </c>
      <c r="M83" s="17" t="s">
        <v>178</v>
      </c>
      <c r="N83" s="17" t="s">
        <v>210</v>
      </c>
      <c r="O83" s="17" t="s">
        <v>211</v>
      </c>
    </row>
    <row r="84" spans="1:15" ht="30" x14ac:dyDescent="0.25">
      <c r="A84" s="22" t="s">
        <v>212</v>
      </c>
      <c r="B84" s="12">
        <v>0.21677301921977599</v>
      </c>
      <c r="C84" s="12">
        <v>0.37008077438994702</v>
      </c>
      <c r="D84" s="12">
        <v>0.99712107925203497</v>
      </c>
      <c r="E84" s="12">
        <v>0.80121096931243296</v>
      </c>
      <c r="F84" s="12">
        <v>0.18923175096672101</v>
      </c>
      <c r="G84" s="12">
        <v>0.67841133539916099</v>
      </c>
      <c r="H84" s="12">
        <v>5.1393674182576399E-2</v>
      </c>
      <c r="I84" s="12">
        <v>0.343783705051529</v>
      </c>
      <c r="J84" s="12">
        <v>0.14172864807181201</v>
      </c>
      <c r="K84" s="12">
        <v>0.21347889399735001</v>
      </c>
      <c r="L84" s="12">
        <v>0.28399045528047101</v>
      </c>
      <c r="M84" s="12">
        <v>1.39143665676965E-2</v>
      </c>
      <c r="N84" s="12">
        <v>0.68763736012090004</v>
      </c>
      <c r="O84" s="12">
        <v>7.6352226898098299E-2</v>
      </c>
    </row>
    <row r="85" spans="1:15" ht="30" x14ac:dyDescent="0.25">
      <c r="A85" s="22" t="s">
        <v>213</v>
      </c>
      <c r="B85" s="12">
        <v>3.6931674779899899E-2</v>
      </c>
      <c r="C85" s="12">
        <v>0.19691541100385301</v>
      </c>
      <c r="D85" s="12">
        <v>0.57006007311824702</v>
      </c>
      <c r="E85" s="12">
        <v>0.33035418793245902</v>
      </c>
      <c r="F85" s="12">
        <v>0.66114812836400405</v>
      </c>
      <c r="G85" s="12">
        <v>0.59871227938558702</v>
      </c>
      <c r="H85" s="12">
        <v>0.93485855018033304</v>
      </c>
      <c r="I85" s="12">
        <v>0.574642839091691</v>
      </c>
      <c r="J85" s="12">
        <v>0.90783483796883802</v>
      </c>
      <c r="K85" s="12">
        <v>0.56366705971146303</v>
      </c>
      <c r="L85" s="12">
        <v>0.18248344056037899</v>
      </c>
      <c r="M85" s="12">
        <v>0.30146924323857899</v>
      </c>
      <c r="N85" s="12">
        <v>0.84745962472680703</v>
      </c>
      <c r="O85" s="12">
        <v>0.25146367699842997</v>
      </c>
    </row>
    <row r="86" spans="1:15" x14ac:dyDescent="0.25">
      <c r="D86" s="12"/>
      <c r="E86" s="12"/>
      <c r="F86" s="12"/>
      <c r="G86" s="12"/>
      <c r="I86" s="12"/>
      <c r="J86" s="12"/>
      <c r="K86" s="12"/>
    </row>
    <row r="87" spans="1:15" ht="30" x14ac:dyDescent="0.25">
      <c r="A87" s="22" t="s">
        <v>215</v>
      </c>
      <c r="B87" s="17" t="s">
        <v>208</v>
      </c>
      <c r="C87" s="17" t="s">
        <v>171</v>
      </c>
      <c r="D87" s="17" t="s">
        <v>209</v>
      </c>
      <c r="E87" s="17" t="s">
        <v>80</v>
      </c>
      <c r="F87" s="17" t="s">
        <v>179</v>
      </c>
      <c r="G87" s="17" t="s">
        <v>175</v>
      </c>
      <c r="H87" s="17" t="s">
        <v>180</v>
      </c>
      <c r="I87" s="17" t="s">
        <v>176</v>
      </c>
      <c r="J87" s="17" t="s">
        <v>181</v>
      </c>
      <c r="K87" s="17" t="s">
        <v>177</v>
      </c>
      <c r="L87" s="17" t="s">
        <v>182</v>
      </c>
      <c r="M87" s="17" t="s">
        <v>178</v>
      </c>
      <c r="N87" s="17" t="s">
        <v>210</v>
      </c>
      <c r="O87" s="17" t="s">
        <v>211</v>
      </c>
    </row>
    <row r="88" spans="1:15" ht="30" x14ac:dyDescent="0.25">
      <c r="A88" s="22" t="s">
        <v>212</v>
      </c>
      <c r="B88" s="12">
        <v>0.43354603800000002</v>
      </c>
      <c r="C88" s="12">
        <v>0.518113084</v>
      </c>
      <c r="D88" s="12">
        <v>0.99712107900000002</v>
      </c>
      <c r="E88" s="12">
        <v>0.86284258199999997</v>
      </c>
      <c r="F88" s="12">
        <v>0.43354603800000002</v>
      </c>
      <c r="G88" s="12">
        <v>0.80224358699999998</v>
      </c>
      <c r="H88" s="12">
        <v>0.356310393</v>
      </c>
      <c r="I88" s="12">
        <v>0.518113084</v>
      </c>
      <c r="J88" s="12">
        <v>0.43354603800000002</v>
      </c>
      <c r="K88" s="12">
        <v>0.43354603800000002</v>
      </c>
      <c r="L88" s="12">
        <v>0.49698329600000002</v>
      </c>
      <c r="M88" s="12">
        <v>0.19480113800000001</v>
      </c>
      <c r="N88" s="12">
        <v>0.80224358699999998</v>
      </c>
      <c r="O88" s="12">
        <v>0.356310393</v>
      </c>
    </row>
    <row r="89" spans="1:15" ht="30" x14ac:dyDescent="0.25">
      <c r="A89" s="22" t="s">
        <v>213</v>
      </c>
      <c r="B89" s="12">
        <v>0.51704344999999996</v>
      </c>
      <c r="C89" s="12">
        <v>0.770826444</v>
      </c>
      <c r="D89" s="12">
        <v>0.83819719100000001</v>
      </c>
      <c r="E89" s="12">
        <v>0.770826444</v>
      </c>
      <c r="F89" s="12">
        <v>0.84146125299999996</v>
      </c>
      <c r="G89" s="12">
        <v>0.83819719100000001</v>
      </c>
      <c r="H89" s="12">
        <v>0.93485854999999995</v>
      </c>
      <c r="I89" s="12">
        <v>0.83819719100000001</v>
      </c>
      <c r="J89" s="12">
        <v>0.93485854999999995</v>
      </c>
      <c r="K89" s="12">
        <v>0.83819719100000001</v>
      </c>
      <c r="L89" s="12">
        <v>0.770826444</v>
      </c>
      <c r="M89" s="12">
        <v>0.770826444</v>
      </c>
      <c r="N89" s="12">
        <v>0.93485854999999995</v>
      </c>
      <c r="O89" s="12">
        <v>0.770826444</v>
      </c>
    </row>
    <row r="90" spans="1:15" x14ac:dyDescent="0.25">
      <c r="D90" s="12"/>
      <c r="E90" s="12"/>
      <c r="F90" s="12"/>
      <c r="G90" s="12"/>
      <c r="I90" s="12"/>
      <c r="J90" s="12"/>
      <c r="K90" s="12"/>
    </row>
    <row r="91" spans="1:15" x14ac:dyDescent="0.25">
      <c r="A91" s="25" t="s">
        <v>216</v>
      </c>
      <c r="D91" s="12"/>
      <c r="E91" s="12"/>
      <c r="F91" s="12"/>
      <c r="G91" s="12"/>
      <c r="I91" s="12"/>
      <c r="J91" s="12"/>
      <c r="K91" s="12"/>
    </row>
    <row r="92" spans="1:15" x14ac:dyDescent="0.25">
      <c r="A92" s="26" t="s">
        <v>217</v>
      </c>
      <c r="B92" s="27"/>
      <c r="D92" s="12"/>
      <c r="E92" s="12"/>
      <c r="F92" s="12"/>
      <c r="G92" s="12"/>
      <c r="I92" s="12"/>
      <c r="J92" s="12"/>
      <c r="K92" s="12"/>
    </row>
    <row r="93" spans="1:15" x14ac:dyDescent="0.25">
      <c r="A93" t="s">
        <v>218</v>
      </c>
      <c r="D93" s="12"/>
      <c r="E93" s="12"/>
      <c r="F93" s="12"/>
      <c r="G93" s="12"/>
      <c r="I93" s="12"/>
      <c r="J93" s="12"/>
      <c r="K93" s="12"/>
    </row>
    <row r="94" spans="1:15" x14ac:dyDescent="0.25">
      <c r="A94" t="s">
        <v>219</v>
      </c>
      <c r="D94" s="12"/>
      <c r="E94" s="12"/>
      <c r="F94" s="12"/>
      <c r="G94" s="12"/>
      <c r="I94" s="12"/>
      <c r="J94" s="12"/>
      <c r="K94" s="12"/>
    </row>
    <row r="95" spans="1:15" x14ac:dyDescent="0.25">
      <c r="A95" t="s">
        <v>220</v>
      </c>
    </row>
    <row r="96" spans="1:15" x14ac:dyDescent="0.25">
      <c r="A96" t="s">
        <v>221</v>
      </c>
      <c r="C96" s="27"/>
    </row>
    <row r="97" spans="1:15" x14ac:dyDescent="0.25">
      <c r="A97" s="26" t="s">
        <v>222</v>
      </c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</row>
    <row r="98" spans="1:15" x14ac:dyDescent="0.25">
      <c r="A98" s="28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</row>
    <row r="99" spans="1:15" x14ac:dyDescent="0.25">
      <c r="A99" s="28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</row>
    <row r="101" spans="1:15" x14ac:dyDescent="0.25">
      <c r="A101" s="9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</row>
    <row r="102" spans="1:15" x14ac:dyDescent="0.25">
      <c r="A102" s="28"/>
      <c r="B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spans="1:15" x14ac:dyDescent="0.25">
      <c r="A103" s="28"/>
      <c r="B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</row>
  </sheetData>
  <mergeCells count="16">
    <mergeCell ref="C9:F9"/>
    <mergeCell ref="G9:J9"/>
    <mergeCell ref="A11:A14"/>
    <mergeCell ref="A15:A18"/>
    <mergeCell ref="C20:F20"/>
    <mergeCell ref="G20:J20"/>
    <mergeCell ref="C42:F42"/>
    <mergeCell ref="G42:J42"/>
    <mergeCell ref="A44:A47"/>
    <mergeCell ref="A48:A51"/>
    <mergeCell ref="A22:A25"/>
    <mergeCell ref="A26:A29"/>
    <mergeCell ref="C31:F31"/>
    <mergeCell ref="G31:J31"/>
    <mergeCell ref="A33:A36"/>
    <mergeCell ref="A37:A4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2 Statistics</vt:lpstr>
      <vt:lpstr>Fig3 Statistics</vt:lpstr>
      <vt:lpstr>Fig4 Statistics</vt:lpstr>
      <vt:lpstr>Fig5 Statistics</vt:lpstr>
      <vt:lpstr>Fig6 Statistics</vt:lpstr>
    </vt:vector>
  </TitlesOfParts>
  <Company>ZI Man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wald,Jonathan</dc:creator>
  <cp:lastModifiedBy>Reinwald,Jonathan</cp:lastModifiedBy>
  <dcterms:created xsi:type="dcterms:W3CDTF">2026-04-13T07:49:48Z</dcterms:created>
  <dcterms:modified xsi:type="dcterms:W3CDTF">2026-04-14T11:57:24Z</dcterms:modified>
</cp:coreProperties>
</file>